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G:\IVV\Virologie\Corona\Volker\Philip\BioID paper\Manuscript\Submission\Tables\"/>
    </mc:Choice>
  </mc:AlternateContent>
  <bookViews>
    <workbookView xWindow="300" yWindow="0" windowWidth="29835" windowHeight="16380" tabRatio="500"/>
  </bookViews>
  <sheets>
    <sheet name="GO_BP_Analysis" sheetId="1" r:id="rId1"/>
    <sheet name="siRNA_Hits" sheetId="5" r:id="rId2"/>
    <sheet name="STRING_Input" sheetId="6" r:id="rId3"/>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Q141" i="1" l="1"/>
  <c r="P141" i="1"/>
  <c r="J141" i="1"/>
  <c r="Q140" i="1"/>
  <c r="P140" i="1"/>
  <c r="J140" i="1"/>
  <c r="Q139" i="1"/>
  <c r="P139" i="1"/>
  <c r="J139" i="1"/>
  <c r="Q138" i="1"/>
  <c r="P138" i="1"/>
  <c r="J138" i="1"/>
  <c r="Q137" i="1"/>
  <c r="P137" i="1"/>
  <c r="J137" i="1"/>
  <c r="Q136" i="1"/>
  <c r="P136" i="1"/>
  <c r="J136" i="1"/>
  <c r="Q135" i="1"/>
  <c r="P135" i="1"/>
  <c r="J135" i="1"/>
  <c r="Q134" i="1"/>
  <c r="P134" i="1"/>
  <c r="J134" i="1"/>
  <c r="Q133" i="1"/>
  <c r="P133" i="1"/>
  <c r="J133" i="1"/>
  <c r="Q132" i="1"/>
  <c r="P132" i="1"/>
  <c r="J132" i="1"/>
  <c r="Q131" i="1"/>
  <c r="P131" i="1"/>
  <c r="J131" i="1"/>
  <c r="Q130" i="1"/>
  <c r="P130" i="1"/>
  <c r="J130" i="1"/>
  <c r="Q129" i="1"/>
  <c r="P129" i="1"/>
  <c r="J129" i="1"/>
  <c r="Q128" i="1"/>
  <c r="P128" i="1"/>
  <c r="J128" i="1"/>
  <c r="Q127" i="1"/>
  <c r="P127" i="1"/>
  <c r="J127" i="1"/>
  <c r="Q126" i="1"/>
  <c r="P126" i="1"/>
  <c r="J126" i="1"/>
  <c r="Q125" i="1"/>
  <c r="P125" i="1"/>
  <c r="J125" i="1"/>
  <c r="Q124" i="1"/>
  <c r="P124" i="1"/>
  <c r="J124" i="1"/>
  <c r="Q123" i="1"/>
  <c r="P123" i="1"/>
  <c r="J123" i="1"/>
  <c r="Q122" i="1"/>
  <c r="P122" i="1"/>
  <c r="J122" i="1"/>
  <c r="Q121" i="1"/>
  <c r="P121" i="1"/>
  <c r="J121" i="1"/>
  <c r="Q120" i="1"/>
  <c r="P120" i="1"/>
  <c r="J120" i="1"/>
  <c r="Q119" i="1"/>
  <c r="P119" i="1"/>
  <c r="J119" i="1"/>
  <c r="Q118" i="1"/>
  <c r="P118" i="1"/>
  <c r="J118" i="1"/>
  <c r="Q117" i="1"/>
  <c r="P117" i="1"/>
  <c r="J117" i="1"/>
  <c r="Q116" i="1"/>
  <c r="P116" i="1"/>
  <c r="J116" i="1"/>
  <c r="Q115" i="1"/>
  <c r="P115" i="1"/>
  <c r="J115" i="1"/>
  <c r="Q114" i="1"/>
  <c r="P114" i="1"/>
  <c r="J114" i="1"/>
  <c r="Q113" i="1"/>
  <c r="P113" i="1"/>
  <c r="J113" i="1"/>
  <c r="Q112" i="1"/>
  <c r="P112" i="1"/>
  <c r="J112" i="1"/>
  <c r="Q111" i="1"/>
  <c r="P111" i="1"/>
  <c r="J111" i="1"/>
  <c r="Q110" i="1"/>
  <c r="P110" i="1"/>
  <c r="J110" i="1"/>
  <c r="Q109" i="1"/>
  <c r="P109" i="1"/>
  <c r="J109" i="1"/>
  <c r="Q108" i="1"/>
  <c r="P108" i="1"/>
  <c r="J108" i="1"/>
  <c r="Q107" i="1"/>
  <c r="P107" i="1"/>
  <c r="J107" i="1"/>
  <c r="Q106" i="1"/>
  <c r="P106" i="1"/>
  <c r="J106" i="1"/>
  <c r="Q105" i="1"/>
  <c r="P105" i="1"/>
  <c r="J105" i="1"/>
  <c r="Q104" i="1"/>
  <c r="P104" i="1"/>
  <c r="J104" i="1"/>
  <c r="Q103" i="1"/>
  <c r="P103" i="1"/>
  <c r="J103" i="1"/>
  <c r="Q102" i="1"/>
  <c r="P102" i="1"/>
  <c r="J102" i="1"/>
  <c r="Q101" i="1"/>
  <c r="P101" i="1"/>
  <c r="J101" i="1"/>
  <c r="Q100" i="1"/>
  <c r="P100" i="1"/>
  <c r="J100" i="1"/>
  <c r="Q99" i="1"/>
  <c r="P99" i="1"/>
  <c r="J99" i="1"/>
  <c r="Q98" i="1"/>
  <c r="P98" i="1"/>
  <c r="J98" i="1"/>
  <c r="Q97" i="1"/>
  <c r="P97" i="1"/>
  <c r="J97" i="1"/>
  <c r="Q96" i="1"/>
  <c r="P96" i="1"/>
  <c r="J96" i="1"/>
  <c r="Q95" i="1"/>
  <c r="P95" i="1"/>
  <c r="J95" i="1"/>
  <c r="Q94" i="1"/>
  <c r="P94" i="1"/>
  <c r="J94" i="1"/>
  <c r="Q93" i="1"/>
  <c r="P93" i="1"/>
  <c r="J93" i="1"/>
  <c r="Q92" i="1"/>
  <c r="P92" i="1"/>
  <c r="J92" i="1"/>
  <c r="Q91" i="1"/>
  <c r="P91" i="1"/>
  <c r="J91" i="1"/>
  <c r="J90" i="1"/>
  <c r="Q89" i="1"/>
  <c r="P89" i="1"/>
  <c r="J89" i="1"/>
  <c r="Q88" i="1"/>
  <c r="P88" i="1"/>
  <c r="J88" i="1"/>
  <c r="Q87" i="1"/>
  <c r="P87" i="1"/>
  <c r="J87" i="1"/>
  <c r="Q86" i="1"/>
  <c r="P86" i="1"/>
  <c r="J86" i="1"/>
  <c r="Q85" i="1"/>
  <c r="P85" i="1"/>
  <c r="J85" i="1"/>
  <c r="Q84" i="1"/>
  <c r="P84" i="1"/>
  <c r="J84" i="1"/>
  <c r="Q83" i="1"/>
  <c r="P83" i="1"/>
  <c r="J83" i="1"/>
  <c r="Q82" i="1"/>
  <c r="P82" i="1"/>
  <c r="J82" i="1"/>
  <c r="Q81" i="1"/>
  <c r="P81" i="1"/>
  <c r="J81" i="1"/>
  <c r="Q80" i="1"/>
  <c r="P80" i="1"/>
  <c r="J80" i="1"/>
  <c r="Q79" i="1"/>
  <c r="P79" i="1"/>
  <c r="J79" i="1"/>
  <c r="Q78" i="1"/>
  <c r="P78" i="1"/>
  <c r="J78" i="1"/>
  <c r="Q77" i="1"/>
  <c r="P77" i="1"/>
  <c r="J77" i="1"/>
  <c r="Q76" i="1"/>
  <c r="P76" i="1"/>
  <c r="J76" i="1"/>
  <c r="Q75" i="1"/>
  <c r="P75" i="1"/>
  <c r="J75" i="1"/>
  <c r="Q74" i="1"/>
  <c r="P74" i="1"/>
  <c r="J74" i="1"/>
  <c r="Q73" i="1"/>
  <c r="P73" i="1"/>
  <c r="J73" i="1"/>
  <c r="Q72" i="1"/>
  <c r="P72" i="1"/>
  <c r="J72" i="1"/>
  <c r="Q71" i="1"/>
  <c r="P71" i="1"/>
  <c r="J71" i="1"/>
  <c r="Q70" i="1"/>
  <c r="P70" i="1"/>
  <c r="J70" i="1"/>
  <c r="Q69" i="1"/>
  <c r="P69" i="1"/>
  <c r="J69" i="1"/>
  <c r="Q68" i="1"/>
  <c r="P68" i="1"/>
  <c r="J68" i="1"/>
  <c r="Q67" i="1"/>
  <c r="P67" i="1"/>
  <c r="J67" i="1"/>
  <c r="Q66" i="1"/>
  <c r="P66" i="1"/>
  <c r="J66" i="1"/>
  <c r="Q65" i="1"/>
  <c r="P65" i="1"/>
  <c r="J65" i="1"/>
  <c r="Q64" i="1"/>
  <c r="P64" i="1"/>
  <c r="J64" i="1"/>
  <c r="Q63" i="1"/>
  <c r="P63" i="1"/>
  <c r="J63" i="1"/>
  <c r="Q62" i="1"/>
  <c r="P62" i="1"/>
  <c r="J62" i="1"/>
  <c r="Q61" i="1"/>
  <c r="P61" i="1"/>
  <c r="J61" i="1"/>
  <c r="Q60" i="1"/>
  <c r="P60" i="1"/>
  <c r="J60" i="1"/>
  <c r="Q59" i="1"/>
  <c r="P59" i="1"/>
  <c r="J59" i="1"/>
  <c r="Q58" i="1"/>
  <c r="P58" i="1"/>
  <c r="J58" i="1"/>
  <c r="Q57" i="1"/>
  <c r="P57" i="1"/>
  <c r="J57" i="1"/>
  <c r="Q56" i="1"/>
  <c r="P56" i="1"/>
  <c r="J56" i="1"/>
  <c r="Q55" i="1"/>
  <c r="P55" i="1"/>
  <c r="J55" i="1"/>
  <c r="Q54" i="1"/>
  <c r="P54" i="1"/>
  <c r="J54" i="1"/>
  <c r="Q53" i="1"/>
  <c r="P53" i="1"/>
  <c r="J53" i="1"/>
  <c r="Q52" i="1"/>
  <c r="P52" i="1"/>
  <c r="J52" i="1"/>
  <c r="Q51" i="1"/>
  <c r="P51" i="1"/>
  <c r="J51" i="1"/>
  <c r="Q50" i="1"/>
  <c r="P50" i="1"/>
  <c r="J50" i="1"/>
  <c r="Q49" i="1"/>
  <c r="P49" i="1"/>
  <c r="J49" i="1"/>
  <c r="Q48" i="1"/>
  <c r="P48" i="1"/>
  <c r="J48" i="1"/>
  <c r="Q47" i="1"/>
  <c r="P47" i="1"/>
  <c r="J47" i="1"/>
  <c r="Q46" i="1"/>
  <c r="P46" i="1"/>
  <c r="J46" i="1"/>
  <c r="Q45" i="1"/>
  <c r="P45" i="1"/>
  <c r="J45" i="1"/>
  <c r="Q44" i="1"/>
  <c r="P44" i="1"/>
  <c r="J44" i="1"/>
  <c r="Q43" i="1"/>
  <c r="P43" i="1"/>
  <c r="J43" i="1"/>
  <c r="Q42" i="1"/>
  <c r="P42" i="1"/>
  <c r="J42" i="1"/>
  <c r="Q41" i="1"/>
  <c r="P41" i="1"/>
  <c r="J41" i="1"/>
  <c r="Q40" i="1"/>
  <c r="P40" i="1"/>
  <c r="J40" i="1"/>
  <c r="Q39" i="1"/>
  <c r="P39" i="1"/>
  <c r="J39" i="1"/>
  <c r="Q38" i="1"/>
  <c r="P38" i="1"/>
  <c r="J38" i="1"/>
  <c r="Q37" i="1"/>
  <c r="P37" i="1"/>
  <c r="J37" i="1"/>
  <c r="Q36" i="1"/>
  <c r="P36" i="1"/>
  <c r="J36" i="1"/>
  <c r="Q35" i="1"/>
  <c r="P35" i="1"/>
  <c r="J35" i="1"/>
  <c r="Q34" i="1"/>
  <c r="P34" i="1"/>
  <c r="J34" i="1"/>
  <c r="Q33" i="1"/>
  <c r="P33" i="1"/>
  <c r="J33" i="1"/>
  <c r="Q32" i="1"/>
  <c r="P32" i="1"/>
  <c r="J32" i="1"/>
  <c r="Q31" i="1"/>
  <c r="P31" i="1"/>
  <c r="J31" i="1"/>
  <c r="Q30" i="1"/>
  <c r="P30" i="1"/>
  <c r="J30" i="1"/>
  <c r="Q29" i="1"/>
  <c r="P29" i="1"/>
  <c r="J29" i="1"/>
  <c r="Q28" i="1"/>
  <c r="P28" i="1"/>
  <c r="J28" i="1"/>
  <c r="Q27" i="1"/>
  <c r="P27" i="1"/>
  <c r="J27" i="1"/>
  <c r="Q26" i="1"/>
  <c r="P26" i="1"/>
  <c r="J26" i="1"/>
  <c r="Q25" i="1"/>
  <c r="P25" i="1"/>
  <c r="J25" i="1"/>
  <c r="Q24" i="1"/>
  <c r="P24" i="1"/>
  <c r="J24" i="1"/>
  <c r="Q23" i="1"/>
  <c r="P23" i="1"/>
  <c r="J23" i="1"/>
  <c r="Q22" i="1"/>
  <c r="P22" i="1"/>
  <c r="J22" i="1"/>
  <c r="Q21" i="1"/>
  <c r="P21" i="1"/>
  <c r="J21" i="1"/>
  <c r="Q20" i="1"/>
  <c r="P20" i="1"/>
  <c r="J20" i="1"/>
  <c r="Q19" i="1"/>
  <c r="P19" i="1"/>
  <c r="J19" i="1"/>
  <c r="Q18" i="1"/>
  <c r="P18" i="1"/>
  <c r="J18" i="1"/>
  <c r="Q17" i="1"/>
  <c r="P17" i="1"/>
  <c r="J17" i="1"/>
  <c r="Q16" i="1"/>
  <c r="P16" i="1"/>
  <c r="J16" i="1"/>
  <c r="Q15" i="1"/>
  <c r="P15" i="1"/>
  <c r="J15" i="1"/>
  <c r="Q14" i="1"/>
  <c r="P14" i="1"/>
  <c r="J14" i="1"/>
  <c r="Q13" i="1"/>
  <c r="P13" i="1"/>
  <c r="J13" i="1"/>
  <c r="Q12" i="1"/>
  <c r="P12" i="1"/>
  <c r="J12" i="1"/>
  <c r="Q11" i="1"/>
  <c r="P11" i="1"/>
  <c r="J11" i="1"/>
  <c r="Q10" i="1"/>
  <c r="P10" i="1"/>
  <c r="J10" i="1"/>
  <c r="Q9" i="1"/>
  <c r="P9" i="1"/>
  <c r="J9" i="1"/>
  <c r="Q8" i="1"/>
  <c r="P8" i="1"/>
  <c r="J8" i="1"/>
  <c r="Q7" i="1"/>
  <c r="P7" i="1"/>
  <c r="J7" i="1"/>
  <c r="Q6" i="1"/>
  <c r="P6" i="1"/>
  <c r="J6" i="1"/>
  <c r="Q5" i="1"/>
  <c r="P5" i="1"/>
  <c r="J5" i="1"/>
  <c r="Q4" i="1"/>
  <c r="P4" i="1"/>
  <c r="J4" i="1"/>
  <c r="Q3" i="1"/>
  <c r="P3" i="1"/>
  <c r="J3" i="1"/>
  <c r="Q2" i="1"/>
  <c r="P2" i="1"/>
  <c r="J2" i="1"/>
</calcChain>
</file>

<file path=xl/sharedStrings.xml><?xml version="1.0" encoding="utf-8"?>
<sst xmlns="http://schemas.openxmlformats.org/spreadsheetml/2006/main" count="755" uniqueCount="537">
  <si>
    <t>Fold Enrichment</t>
  </si>
  <si>
    <t>Bonferroni</t>
  </si>
  <si>
    <t>Benjamini</t>
  </si>
  <si>
    <t>FDR</t>
  </si>
  <si>
    <t>TXNL1, FKBP8, NUDCD3, NUDCD2, FKBP5, PPID, PDCL, CCT8, RANBP2, CANX, CDC37, NUDC</t>
  </si>
  <si>
    <t>DDHD2, RAB3GAP1, PPID, SPG20, FAF2</t>
  </si>
  <si>
    <t>VAPB, COL4A3BP, USE1, CCDC47, LMAN1, EIF2AK3</t>
  </si>
  <si>
    <t>CORO1B, DBNL, LIMA1, EZR, SWAP70, CALD1</t>
  </si>
  <si>
    <t>CTTN, SMAP1, EZR, MINK1, PTPN1, PAK1, FLNA</t>
  </si>
  <si>
    <t>RAB3GAP2, TBC1D15, GAPVD1, SBF1, RAB3GAP1, ARHGAP1, RASA3, CRK</t>
  </si>
  <si>
    <t>FGG, TLN1, ILK, STXBP1, STXBP3, FLNA</t>
  </si>
  <si>
    <t>EIF4G2, TWF2, TRPV2, ILK, ADNP, PAK1</t>
  </si>
  <si>
    <t>ARFGAP1, PICALM, RAB5C, PTPN1, BIN1</t>
  </si>
  <si>
    <t>STT3B, HSPH1, VAPB, FAF2, EIF2AK3, UBXN4</t>
  </si>
  <si>
    <t>INF2, CORO1B, ABR, EPB41, ARHGEF18, TMOD3, CAP1, PAK1, EHD2, FLNA</t>
  </si>
  <si>
    <t>CHMP4B, CHMP7, NSFL1C</t>
  </si>
  <si>
    <t>SNX2, SNX1, MYO9B</t>
  </si>
  <si>
    <t>RTN4, SLK, NCK1, PTPN23, MINK1, WDR44, FLNA</t>
  </si>
  <si>
    <t>DAB2, EZR, PTPN23</t>
  </si>
  <si>
    <t>GO:1902237~positive regulation of endoplasmic reticulum stress-induced intrinsic apoptotic signaling pathway</t>
  </si>
  <si>
    <t>PTPN2, NCK1, EIF2AK3</t>
  </si>
  <si>
    <t>GO:0034498~early endosome to Golgi transport</t>
  </si>
  <si>
    <t>GO:0006997~nucleus organization</t>
  </si>
  <si>
    <t>CHMP4B, CHMP7, LEMD3, BIN1</t>
  </si>
  <si>
    <t>GO:0050714~positive regulation of protein secretion</t>
  </si>
  <si>
    <t>GO:0032000~positive regulation of fatty acid beta-oxidation</t>
  </si>
  <si>
    <t>GO:0006606~protein import into nucleus</t>
  </si>
  <si>
    <t>GO:0048812~neuron projection morphogenesis</t>
  </si>
  <si>
    <t>ATXN2, DBNL, CTTN, MAP2K1, ILK, PAK1</t>
  </si>
  <si>
    <t>GO:0030041~actin filament polymerization</t>
  </si>
  <si>
    <t>COBLL1, CTTN, GSN, HCLS1</t>
  </si>
  <si>
    <t>GO:0030866~cortical actin cytoskeleton organization</t>
  </si>
  <si>
    <t>TLN1, EPB41, STRIP1, EHD2</t>
  </si>
  <si>
    <t>GO:0003007~heart morphogenesis</t>
  </si>
  <si>
    <t>GO:0006904~vesicle docking involved in exocytosis</t>
  </si>
  <si>
    <t>GO:0009306~protein secretion</t>
  </si>
  <si>
    <t>PREB, SNCG, FGG, MON1A</t>
  </si>
  <si>
    <t>GO:0048280~vesicle fusion with Golgi apparatus</t>
  </si>
  <si>
    <t>GO:0035646~endosome to melanosome transport</t>
  </si>
  <si>
    <t>RAB32, AP1M1, AP1G1</t>
  </si>
  <si>
    <t>GO:0008283~cell proliferation</t>
  </si>
  <si>
    <t>GO:0008360~regulation of cell shape</t>
  </si>
  <si>
    <t>GO:0051259~protein oligomerization</t>
  </si>
  <si>
    <t>GO:0051291~protein heterooligomerization</t>
  </si>
  <si>
    <t>GO:0030163~protein catabolic process</t>
  </si>
  <si>
    <t>GO:0030968~endoplasmic reticulum unfolded protein response</t>
  </si>
  <si>
    <t>VAPB, CASP12, CDK5RAP3, PTPN1, EIF2AK3</t>
  </si>
  <si>
    <t>GO:0051223~regulation of protein transport</t>
  </si>
  <si>
    <t>GO:0006614~SRP-dependent cotranslational protein targeting to membrane</t>
  </si>
  <si>
    <t>GO:0048009~insulin-like growth factor receptor signaling pathway</t>
  </si>
  <si>
    <t>GO:0006890~retrograde vesicle-mediated transport, Golgi to ER</t>
  </si>
  <si>
    <t>GO:0032956~regulation of actin cytoskeleton organization</t>
  </si>
  <si>
    <t>TWF2, ILK, ARHGAP35, PAK1, CRK</t>
  </si>
  <si>
    <t>GO:0090630~activation of GTPase activity</t>
  </si>
  <si>
    <t>TBC1D15, RABGAP1, TBC1D8, EIF5, TBC1D8B, RASA1</t>
  </si>
  <si>
    <t>GO:0006468~protein phosphorylation</t>
  </si>
  <si>
    <t>GO:2001275~positive regulation of glucose import in response to insulin stimulus</t>
  </si>
  <si>
    <t>GO:0044319~wound healing, spreading of cells</t>
  </si>
  <si>
    <t>PARD3, ARHGAP35, FLNA</t>
  </si>
  <si>
    <t>GO:0090179~planar cell polarity pathway involved in neural tube closure</t>
  </si>
  <si>
    <t>DVL2, DVL3, DVL1</t>
  </si>
  <si>
    <t>GO:0060397~JAK-STAT cascade involved in growth hormone signaling pathway</t>
  </si>
  <si>
    <t>GO:0007179~transforming growth factor beta receptor signaling pathway</t>
  </si>
  <si>
    <t>GO:0034976~response to endoplasmic reticulum stress</t>
  </si>
  <si>
    <t>GO:0001934~positive regulation of protein phosphorylation</t>
  </si>
  <si>
    <t>DVL2, DVL3, PTK2, DAB2, EIF4G3, SQSTM1, PAK1, FAM129A, RASA1, DVL1</t>
  </si>
  <si>
    <t>GO:0061077~chaperone-mediated protein folding</t>
  </si>
  <si>
    <t>FKBP8, FKBP5, PPID, CANX</t>
  </si>
  <si>
    <t>GO:0000060~protein import into nucleus, translocation</t>
  </si>
  <si>
    <t>GO:0032438~melanosome organization</t>
  </si>
  <si>
    <t>RAB32, AP1M1, AP3B1</t>
  </si>
  <si>
    <t>GO:0031629~synaptic vesicle fusion to presynaptic active zone membrane</t>
  </si>
  <si>
    <t>SNAP29, STXBP1, SNAP47</t>
  </si>
  <si>
    <t>GO:0048268~clathrin coat assembly</t>
  </si>
  <si>
    <t>GO:0007018~microtubule-based movement</t>
  </si>
  <si>
    <t>GO:0016579~protein deubiquitination</t>
  </si>
  <si>
    <t>GO:0060988~lipid tube assembly</t>
  </si>
  <si>
    <t>GO:1902202~regulation of hepatocyte growth factor receptor signaling pathway</t>
  </si>
  <si>
    <t>PTPN2, PTPN1</t>
  </si>
  <si>
    <t>GO:0046967~cytosol to ER transport</t>
  </si>
  <si>
    <t>TAP2, TAP1</t>
  </si>
  <si>
    <t>GO:1903373~positive regulation of endoplasmic reticulum tubular network organization</t>
  </si>
  <si>
    <t>RAB3GAP2, RAB3GAP1</t>
  </si>
  <si>
    <t>GO:0090114~COPII-coated vesicle budding</t>
  </si>
  <si>
    <t>GO:0010603~regulation of cytoplasmic mRNA processing body assembly</t>
  </si>
  <si>
    <t>ATXN2, ATXN2L</t>
  </si>
  <si>
    <t>GO:0019060~intracellular transport of viral protein in host cell</t>
  </si>
  <si>
    <t>GO:1900026~positive regulation of substrate adhesion-dependent cell spreading</t>
  </si>
  <si>
    <t>DAB2, CRKL, CRK, FLNA</t>
  </si>
  <si>
    <t>GO:0060071~Wnt signaling pathway, planar cell polarity pathway</t>
  </si>
  <si>
    <t>GO:0051301~cell division</t>
  </si>
  <si>
    <t>GO:0061025~membrane fusion</t>
  </si>
  <si>
    <t>GO:0090307~mitotic spindle assembly</t>
  </si>
  <si>
    <t>GO:1901998~toxin transport</t>
  </si>
  <si>
    <t>GO:0051016~barbed-end actin filament capping</t>
  </si>
  <si>
    <t>DBNL, TWF2, GSN</t>
  </si>
  <si>
    <t>GO:0044804~nucleophagy</t>
  </si>
  <si>
    <t>ATG2B, WIPI2, WIPI1</t>
  </si>
  <si>
    <t>GO:0042993~positive regulation of transcription factor import into nucleus</t>
  </si>
  <si>
    <t>HCLS1, SMAD3, FLNA</t>
  </si>
  <si>
    <t>GO:0000920~cell separation after cytokinesis</t>
  </si>
  <si>
    <t>CHMP4B, CHMP7, PDCD6IP</t>
  </si>
  <si>
    <t>GO:0010976~positive regulation of neuron projection development</t>
  </si>
  <si>
    <t>TWF2, NCK1, PPP2R5D, ADNP, ARHGAP35, RAPGEF2, MARK2, DVL1</t>
  </si>
  <si>
    <t>GO:0048015~phosphatidylinositol-mediated signaling</t>
  </si>
  <si>
    <t>GO:0002053~positive regulation of mesenchymal cell proliferation</t>
  </si>
  <si>
    <t>GO:0031338~regulation of vesicle fusion</t>
  </si>
  <si>
    <t>TBC1D15, RABGAP1, TBC1D8, TBC1D8B</t>
  </si>
  <si>
    <t>GO:0030048~actin filament-based movement</t>
  </si>
  <si>
    <t>MYO5A, MYO9B, APBB2</t>
  </si>
  <si>
    <t>GO:0042692~muscle cell differentiation</t>
  </si>
  <si>
    <t>GLMN, BIN1, IFRD1</t>
  </si>
  <si>
    <t>GO:0001649~osteoblast differentiation</t>
  </si>
  <si>
    <t>GO:0001932~regulation of protein phosphorylation</t>
  </si>
  <si>
    <t>PRKAR2B, PTK2, MAP2K1, PPP2R5D, DVL1</t>
  </si>
  <si>
    <t>GO:0072659~protein localization to plasma membrane</t>
  </si>
  <si>
    <t>MYO5A, PLEKHF1, STXBP1, RAPGEF2, EHD2</t>
  </si>
  <si>
    <t>GO:1903898~negative regulation of PERK-mediated unfolded protein response</t>
  </si>
  <si>
    <t>NCK1, PTPN1</t>
  </si>
  <si>
    <t>GO:1903243~negative regulation of cardiac muscle hypertrophy in response to stress</t>
  </si>
  <si>
    <t>ATP2B4, SMAD3</t>
  </si>
  <si>
    <t>GO:0097051~establishment of protein localization to endoplasmic reticulum membrane</t>
  </si>
  <si>
    <t>GO:1903679~positive regulation of cap-independent translational initiation</t>
  </si>
  <si>
    <t>NCK1, YTHDF2</t>
  </si>
  <si>
    <t>GO:2000393~negative regulation of lamellipodium morphogenesis</t>
  </si>
  <si>
    <t>CORO1B, ARPIN</t>
  </si>
  <si>
    <t>GO:0030335~positive regulation of cell migration</t>
  </si>
  <si>
    <t>GO:0032508~DNA duplex unwinding</t>
  </si>
  <si>
    <t>ASCC3, MRE11A, DDX1</t>
  </si>
  <si>
    <t>GO:0010824~regulation of centrosome duplication</t>
  </si>
  <si>
    <t>GEN1, CHMP4B, PDCD6IP</t>
  </si>
  <si>
    <t>GO:0030010~establishment of cell polarity</t>
  </si>
  <si>
    <t>MYO9B, PAK1, MARK3, MARK2</t>
  </si>
  <si>
    <t>GO:0040018~positive regulation of multicellular organism growth</t>
  </si>
  <si>
    <t>GO:0006412~translation</t>
  </si>
  <si>
    <t>GO:0006915~apoptotic process</t>
  </si>
  <si>
    <t>GO:0000413~protein peptidyl-prolyl isomerization</t>
  </si>
  <si>
    <t>FKBP5, PPID, RANBP2</t>
  </si>
  <si>
    <t>GO:0043403~skeletal muscle tissue regeneration</t>
  </si>
  <si>
    <t>GO:0061098~positive regulation of protein tyrosine kinase activity</t>
  </si>
  <si>
    <t>DVL2, HSPH1, PTPN1</t>
  </si>
  <si>
    <t>GO:0030030~cell projection organization</t>
  </si>
  <si>
    <t>SNAP29, TROVE2, TWF2, GSN, ILK, PTPN23, ASAP1, FLNA</t>
  </si>
  <si>
    <t>GO:0006260~DNA replication</t>
  </si>
  <si>
    <t>GO:0048013~ephrin receptor signaling pathway</t>
  </si>
  <si>
    <t>PTK2, NCK1, CRK, RASA1</t>
  </si>
  <si>
    <t>GO:0000226~microtubule cytoskeleton organization</t>
  </si>
  <si>
    <t>PTK2, DYNC1LI2, PARD3, AP1G1, MARK3, MARK2</t>
  </si>
  <si>
    <t>GO:1903061~positive regulation of protein lipidation</t>
  </si>
  <si>
    <t>GO:2000623~negative regulation of nuclear-transcribed mRNA catabolic process, nonsense-mediated decay</t>
  </si>
  <si>
    <t>NBAS, SECISBP2</t>
  </si>
  <si>
    <t>GO:0046602~regulation of mitotic centrosome separation</t>
  </si>
  <si>
    <t>GO:1903753~negative regulation of p38MAPK cascade</t>
  </si>
  <si>
    <t>HSPH1, EZR</t>
  </si>
  <si>
    <t>GO:0022007~convergent extension involved in neural plate elongation</t>
  </si>
  <si>
    <t>DVL2, DVL1</t>
  </si>
  <si>
    <t>GO:0010638~positive regulation of organelle organization</t>
  </si>
  <si>
    <t>SURF4, LMAN1</t>
  </si>
  <si>
    <t>GO:0010664~negative regulation of striated muscle cell apoptotic process</t>
  </si>
  <si>
    <t>GO:0006907~pinocytosis</t>
  </si>
  <si>
    <t>DAB2, SNX5</t>
  </si>
  <si>
    <t>GO:0015031 - Protein Transport</t>
  </si>
  <si>
    <t>GO:0006886 - Intracellular Protein Transport</t>
  </si>
  <si>
    <t>GO:0016192 - Vesicle-Mediated Transport</t>
  </si>
  <si>
    <t>GO:0006888 - ER to Golgi Vesicle-Mediated Transport</t>
  </si>
  <si>
    <t>GO:0006413 - Translational Initiation</t>
  </si>
  <si>
    <t>GO:0006897 - Endocytosis</t>
  </si>
  <si>
    <t>GO:0006810 - Transport</t>
  </si>
  <si>
    <t>GO BP Term</t>
  </si>
  <si>
    <t>SNX9, LIMA1, TLN1, HDLBP, PPME1, CNN3, VAPA, STK38, SNX5, VAPB, MRE11A, PDLIM5, EIF5, LARP1, PDXDC1, EFHD2, ATXN2L, SLK, BAG3, EIF3E, ARHGAP1, PLIN3, NDRG1, LRRFIP1, EMD, CLINT1, NUDC, COBLL1, DBNL, TWF2, CKAP5, OLA1, LYPLA2, ARFIP1, STAT1, MARK2, EIF4G1, EIF4G2, TJP1, GAPVD1, SERBP1, TMPO, UBAP2, YKT6, GIGYF2, PUF60, SH3GL1</t>
  </si>
  <si>
    <t>AP1G1, RAB5C, CHMP4B, CHMP7, USE1, PTPN23, TIMM50, COPB2, DAB2, RANBP2, AGAP1, KPNB1, AP3B1, RINT1, STXBP1, IPO9, STXBP3, RAB11FIP5, COPG2, IPO7, IPO5, PDCD6IP, KPNA3, MON1A, SNAP29, ARFGAP1, MYO5A, SNX9, AP1M1, NACA, SNX6, SNX5, STAM2, BET1, SNX2, SNX1, SNX4, LMAN1, SEC63, FAM21, CSE1L, STX18, TAP2, TAP1, SEC22B, BTF3, PEX14, TNPO1, VPS36, TNPO3, EIF4ENIF1, PRAF2, RRBP1, PREB, SCFD1, PPID, SEC13, YKT6</t>
  </si>
  <si>
    <t>SNX9, SEC24B, AP1M1, RABGAP1, SNX6, TBC1D8, SNX5, AP1G1, STAM2, SNX2, SNX1, COPB2, TBC1D15, CTTN, CSE1L, STX18, TNPO1, SEC24D, KPNB1, AP3B1, ASPSCR1, IPO9, ARFIP1, HID1, COPG2, IPO7, IPO5, STX5A, TBC1D8B</t>
  </si>
  <si>
    <t>SEC24B, VAPA, VAPB, BET1, LMAN1, PREB, COPB2, DDHD2, STX18, SEC13, SEC22B, SEC24D, SEC23IP, YKT6, STX5A</t>
  </si>
  <si>
    <t>EIF4B, EIF4G1, EIF4G2, EIF4G3, EIF3E, EIF5, EIF3F, DDX3Y, EIF3I, EIF2A, EIF2B3, LARP1</t>
  </si>
  <si>
    <t>SNX9, DBNL, DNM1L, SNX6, SNX5, SNX2, SNX1, SNX4, DPYSL2, SH3BP4, DAB2, CTTN, PICALM, GAPVD1, AAK1, SH3KBP1, BIN1, EHD2, CLINT1, SH3GL1</t>
  </si>
  <si>
    <t>DYNC1LI1, DYNC1LI2, AP1G1, CHMP4B, RAB5C, TRPV2, CHMP7, USE1, PTPN23, TIMM50, ACBD5, SLC1A5, COPB2, ACBD3, DAB2, ATP2B4, COL4A3BP, RANBP2, AGAP1, KPNB1, AP3B1, TXNL1, DBNL, G3BP1, RINT1, STXBP1, STIM2, IPO9, STXBP3, RAB11FIP5, COPG2, IPO7, IPO5, OSBPL11, PDCD6IP, KPNA3, STX5A, SNAP29, ARFGAP1, MYO5A, SNX9, AP1M1, HDLBP, NACA, AGFG1, SNX6, SNX5, STAM2, SNX2, BET1, IGF2BP1, SNX1, SNX4, LMAN1, SEC63, FAM21, CSE1L, STX18, TAP2, TAP1, PLIN3, APOBR, PEX14, SEC22B, BTF3, TNPO1, VPS36, TNPO3, EIF4ENIF1, PRAF2, OSBPL8, CLCC1, RRBP1, OSBPL9, SMAD3, ITPR3, PREB, SCFD1, PPID, SEC13, YKT6</t>
  </si>
  <si>
    <t>PLEKHF1, SNX9, SNX6, SNX5, SNX2, SNX1, SNX4</t>
  </si>
  <si>
    <t>STT3B, UBE4A, PSMC2, DNAJC10, UBE2J1, CCDC47, UBXN8, FAF2, UBXN4</t>
  </si>
  <si>
    <t>DVL3, RAB3GAP1, NAA15, STXBP1, SMAD3, IPO9, FLNA, CDC37, DVL1, AAK1, BAG3, CCT8, APBB2</t>
  </si>
  <si>
    <t>UBE4A, UBE3A, USP4, UBR1, RNF213, CUL5, SQSTM1, PSMC2, USP47, FBXO4, PSMD4, USP10, CUL4B, USP15</t>
  </si>
  <si>
    <t>EIF4G1, EIF4G2, EIF4G3, RPL13A, NCK1, AGO2, IGF2BP1, EIF2A, GCN1L1, FAM129A, TNRC6B, EIF2AK3</t>
  </si>
  <si>
    <t>DVL2, DVL3, SNX9, RABGAP1, MAP2K1, RAB3GAP1, ARHGAP35, MYO9B, BIN1, RAPGEF2, EIF2B3, ARAP1, RASA1</t>
  </si>
  <si>
    <t>IPO5, RANBP2, KPNA3, KPNB1, TNPO1</t>
  </si>
  <si>
    <t>PTK2, VRK2, PAK2, SLK, STK10, AAK1, CAMK2G, PASK, CDK12, MINK1, TTK, PAK1, EIF2AK3, MARK2</t>
  </si>
  <si>
    <t>IPO5, IPO9, KPNB1, TNPO1</t>
  </si>
  <si>
    <t>EIF4G1, EIF4G2, EIF3E, EIF5, EIF3F, EIF3I</t>
  </si>
  <si>
    <t>EIF4B, EIF3E, EIF5, EIF3F, EIF3I</t>
  </si>
  <si>
    <t>ATG2B, FAM134B, SNAP29, SQSTM1, CHMP4B, TFEB, USP10, STBD1, WIPI2, WIPI1, ACBD5</t>
  </si>
  <si>
    <t>DBNL, SNX9, HSPH1, DAB2, CTTN, PICALM, CAP1</t>
  </si>
  <si>
    <t>PDZD8, LARP4, MICAL2, SVIL, SH3KBP1, CAP1, DPYSL2, DST, PXN</t>
  </si>
  <si>
    <t>SCFD1, RINT1, USE1</t>
  </si>
  <si>
    <t>EIF4ENIF1, RPL13A, SYNCRIP, IGF2BP1, EIF2AK3, GIGYF2, FXR1</t>
  </si>
  <si>
    <t>ANAPC1, SNX9, DYNC1LI1, KIF11, MAP2K1, CKAP5, KNTC1, BIRC6, ANKLE2, RCC1, MAPRE2, NUDC, KIF2A, ERCC6L, VCPIP1</t>
  </si>
  <si>
    <t>DYNC1LI1, SNX9, PARD3, RABGAP1, STK10, KNTC1, PKMYT1, RCC1, ANKLE2, NIPBL, NUDC, KIF2A, ERCC6L, KHDRBS1, ANAPC1, KIF11, CKAP5, DLGAP5, RINT1, BIRC6, MCM2, UHRF1, MAPRE2, PDCD6IP, CUL4B, CHAF1A</t>
  </si>
  <si>
    <t>IRS2, ARHGAP5, STAT5A, ARHGAP35, IRS1</t>
  </si>
  <si>
    <t>IPO5, KPNB1, TNPO1</t>
  </si>
  <si>
    <t>SNX2, SNX1, STX5A</t>
  </si>
  <si>
    <t>FGG, DNM1L, EZR, PPID, MYO18A</t>
  </si>
  <si>
    <t>IRS2, IRS1, ACSL5</t>
  </si>
  <si>
    <t>CSE1L, IPO7, IPO9, KPNA3, KPNB1, TNPO3</t>
  </si>
  <si>
    <t>DVL2, DVL3, NIPBL, CHD7, COL4A3BP, FLNA</t>
  </si>
  <si>
    <t>SCFD1, STXBP1, STXBP3, YKT6</t>
  </si>
  <si>
    <t>BET1, SEC22B, STX5A</t>
  </si>
  <si>
    <t>IRS2, UHRF1, PICALM, MAP2K1, ASCC3, COL4A3BP, MRE11A, ECD, CDK5RAP3, YAP1, LARP1, MVP</t>
  </si>
  <si>
    <t>PTK2, VRK2, EZR, EPB41, ARHGEF18, SH3KBP1, ARHGAP35, ARAP1, PXN</t>
  </si>
  <si>
    <t>DVL2, DNM1L, RRM2, CAMK2G, SNX2, AHNAK</t>
  </si>
  <si>
    <t>MAP2K1, SQSTM1, ILK, PRKAB1, STXBP3, ITPR3, IRS1</t>
  </si>
  <si>
    <t>CAST, PSMB3, PSMC2, USE1, UBR1</t>
  </si>
  <si>
    <t>SCFD1, PICALM, GAPVD1</t>
  </si>
  <si>
    <t>SRP54A, SRP68, SEC63</t>
  </si>
  <si>
    <t>IRS1, EIF2AK3, GIGYF2</t>
  </si>
  <si>
    <t>STK38, MAP2K1, STK10, CAMK2G, PASK, PRKAB1, MINK1, PKMYT1, TTK, EIF2A, MARK3, MARK2, PTK2, MAP4K5, RPS6KA4, VRK2, PAK2, SLK, AAK1, ILK, CDK12, PAK1, EIF2AK3</t>
  </si>
  <si>
    <t>OSBPL8, PAK1, IRS1</t>
  </si>
  <si>
    <t>STAT5A, PTPN1, STAT1</t>
  </si>
  <si>
    <t>PTK2, SMAD3, ZYX, USP15, ARAP1, PXN</t>
  </si>
  <si>
    <t>DDRGK1, COL4A3BP, DNAJC10, PTPN1, FAM129A, EIF2AK3</t>
  </si>
  <si>
    <t>IPO5, KPNB1, TNPO1, AGAP3</t>
  </si>
  <si>
    <t>DAB2, PICALM, CLINT1</t>
  </si>
  <si>
    <t>DYNC1LI1, DYNC1LI2, KIF11, KIF15, KIF2A, KIF13B</t>
  </si>
  <si>
    <t>USP4, EIF3F, OTUD7B, USP47, USP10, USP15</t>
  </si>
  <si>
    <t>SNX9, BIN1</t>
  </si>
  <si>
    <t>VAPA, VAPB</t>
  </si>
  <si>
    <t>ANAPC1, SNX9, DYNC1LI1, PARD3, KIF11, CKAP5, KNTC1, BIRC6, ANKLE2, RCC1, SPG20, MAPRE2, PDCD6IP, NUDC, KIF2A, ERCC6L</t>
  </si>
  <si>
    <t>DNM1L, STX18, NSFL1C, STX5A</t>
  </si>
  <si>
    <t>KIF11, KPNB1, FLNA, KIF2A</t>
  </si>
  <si>
    <t>COPB2, SCFD1, TRIP4, CCT8</t>
  </si>
  <si>
    <t>IRS2, EZR, GSN, IRS1</t>
  </si>
  <si>
    <t>IRS2, ARHGAP5, STAT1, IRS1</t>
  </si>
  <si>
    <t>RRBP1, PSMC2, SMAD3, CCDC47, SYNCRIP, HSD17B4, WWOX</t>
  </si>
  <si>
    <t>PTK2, DAB2, IRS2, ARHGAP5, MAP2K1, ILK, SMAD3, PAK1, TRIP6, IRS1</t>
  </si>
  <si>
    <t>NIPBL, CHD7, EZR, STAT5A</t>
  </si>
  <si>
    <t>EFL1, RRBP1, EIF5, EIF2A, EIF4B, EIF4G1, TARS, EIF4G2, EIF4G3, GSPT1, RPL13A, EIF3E, EIF3F, EIF3I, RSL24D1, EIF2AK3</t>
  </si>
  <si>
    <t>FKBP8, TRPV2, HINT1, BIRC6, STAT1, CIAPIN1, KANK2, PLEKHF1, DAB2, PAK2, SLK, GSN, SQSTM1, BAG3, PPID, CASP12, SH3KBP1, PAK1, PDCD6IP, PUF60, WWOX</t>
  </si>
  <si>
    <t>NACA, ENO3, IFRD1</t>
  </si>
  <si>
    <t>KAT7, HELB, RRM2, NFIX, MCM2, CHAF1A, DNAJC2</t>
  </si>
  <si>
    <t>CEP85, KIF11</t>
  </si>
  <si>
    <t>NACA, BAG3</t>
  </si>
  <si>
    <t>Broad Category</t>
  </si>
  <si>
    <t>GO:0016050 - Vesicle Organization</t>
  </si>
  <si>
    <t>GO:0030433 - ER-Associated Ubiquitin-Dependent Protein Catabolic Process</t>
  </si>
  <si>
    <t>GO:0006511 - Ubiquitin-Dependent Protein Catabolic Process</t>
  </si>
  <si>
    <t>Mass Spec Hits</t>
  </si>
  <si>
    <t>siRNA Hits</t>
  </si>
  <si>
    <t>GO:0006417 - Regulation of Translation</t>
  </si>
  <si>
    <t>GO:0034389 - Lipid Particle Organization</t>
  </si>
  <si>
    <t>GO:0007029 - Endoplasmic Reticulum Organization</t>
  </si>
  <si>
    <t>GO:0006607 - NLS-Bearing Protein Import Into Nucleus</t>
  </si>
  <si>
    <t>GO:0006610 - Ribosomal Protein Import Into Nucleus</t>
  </si>
  <si>
    <t>GO:0006446 - Regulation of Translational Initiation</t>
  </si>
  <si>
    <t>GO:0031532 - Actin Cytoskeleton Reorganization</t>
  </si>
  <si>
    <t>GO:0001731 - Formation of Translation Preinitiation Complex</t>
  </si>
  <si>
    <t>GO:0006914 - Autophagy</t>
  </si>
  <si>
    <t>GO:0007030 - Golgi Organization</t>
  </si>
  <si>
    <t>GO:0006898 - Receptor-Mediated Endocytosis</t>
  </si>
  <si>
    <t>GO:0042147 - Retrograde Transport, Endosome to Golgi</t>
  </si>
  <si>
    <t>GO:0007010 - Cytoskeleton Organization</t>
  </si>
  <si>
    <t>Transport</t>
  </si>
  <si>
    <t>Translation</t>
  </si>
  <si>
    <t>Catabolic Processes</t>
  </si>
  <si>
    <t>Cell Organization</t>
  </si>
  <si>
    <t>Other</t>
  </si>
  <si>
    <t># MS Hits</t>
  </si>
  <si>
    <t>P-Value</t>
  </si>
  <si>
    <t># siRNA Hits</t>
  </si>
  <si>
    <t>Cell Adhesion</t>
  </si>
  <si>
    <t>NONE</t>
  </si>
  <si>
    <t>KPNB1, TNPO1</t>
  </si>
  <si>
    <t>AAK1</t>
  </si>
  <si>
    <t>EIF3E, EIF3F, EIF3I</t>
  </si>
  <si>
    <t>FAM134B, TFEB, ACBD5</t>
  </si>
  <si>
    <t>SNX9</t>
  </si>
  <si>
    <t>PXN</t>
  </si>
  <si>
    <t>DNM1L, RRM2</t>
  </si>
  <si>
    <t>PSMB3, PSMC2</t>
  </si>
  <si>
    <t>SRP54A, SRP68</t>
  </si>
  <si>
    <t>CLINT1</t>
  </si>
  <si>
    <t>KIF11</t>
  </si>
  <si>
    <t xml:space="preserve">SNX9, VAPA, BAG3, EIF3E, LRRFIP1, CLINT1, CKAP5, YKT6 </t>
  </si>
  <si>
    <t xml:space="preserve">KPNB1, SNX9, NACA, BTF3, TNPO1, SCFD1, YKT6 </t>
  </si>
  <si>
    <t xml:space="preserve">SNX9, TNPO1, KPNB1, STX5A </t>
  </si>
  <si>
    <t xml:space="preserve">VAPA, YKT6, STX5A </t>
  </si>
  <si>
    <t xml:space="preserve">EIF3E, EIF3F, EIF3I </t>
  </si>
  <si>
    <t xml:space="preserve">DNM1L, AAK1, CLINT1 </t>
  </si>
  <si>
    <t xml:space="preserve">ACBD5, KPNB1, STX5A, SNX9, NACA, BTF3, TNPO1, SCFD1, YKT6 </t>
  </si>
  <si>
    <t xml:space="preserve">SNX9 </t>
  </si>
  <si>
    <t xml:space="preserve">PSMC2, DNAJC10 </t>
  </si>
  <si>
    <t xml:space="preserve">AAK1, BAG3 </t>
  </si>
  <si>
    <t xml:space="preserve">PSMC2 </t>
  </si>
  <si>
    <t xml:space="preserve">RPL13A </t>
  </si>
  <si>
    <t xml:space="preserve">SCFD1 </t>
  </si>
  <si>
    <t xml:space="preserve">SNX9, KIF11, CKAP5 </t>
  </si>
  <si>
    <t xml:space="preserve">STAT5A, IRS1 </t>
  </si>
  <si>
    <t xml:space="preserve">KPNB1, TNPO1 </t>
  </si>
  <si>
    <t xml:space="preserve">STX5A </t>
  </si>
  <si>
    <t xml:space="preserve">DNM1L </t>
  </si>
  <si>
    <t xml:space="preserve">IRS1 </t>
  </si>
  <si>
    <t xml:space="preserve">KPNB1 </t>
  </si>
  <si>
    <t xml:space="preserve">CHD7 </t>
  </si>
  <si>
    <t xml:space="preserve">SCFD1, YKT6 </t>
  </si>
  <si>
    <t>STX5A</t>
  </si>
  <si>
    <t>UHRF1</t>
  </si>
  <si>
    <t xml:space="preserve">PKMYT1, AAK1 </t>
  </si>
  <si>
    <t xml:space="preserve">EIF3F </t>
  </si>
  <si>
    <t xml:space="preserve">VAPA </t>
  </si>
  <si>
    <t xml:space="preserve">KIF11, KPNB1 </t>
  </si>
  <si>
    <t xml:space="preserve">NACA, BAG3 </t>
  </si>
  <si>
    <t xml:space="preserve">KAT7, RRM2 </t>
  </si>
  <si>
    <t xml:space="preserve">CHD7, STAT5A </t>
  </si>
  <si>
    <t>RPL13A, EIF3E, EIF3F, EIF3I, RSL24D1</t>
  </si>
  <si>
    <t xml:space="preserve">DNAJC10 </t>
  </si>
  <si>
    <t xml:space="preserve">PXN </t>
  </si>
  <si>
    <t xml:space="preserve">STAT5A </t>
  </si>
  <si>
    <t xml:space="preserve">SNX9, PKMYT1, KIF11, CKAP5, UHRF1 </t>
  </si>
  <si>
    <t>% siRNA Hits of MS Hits</t>
  </si>
  <si>
    <t>Rpl13a</t>
  </si>
  <si>
    <t>GO:0006417~regulation of translation; GO:0017148~negative regulation of translation; GO:0006412~translation</t>
  </si>
  <si>
    <r>
      <t xml:space="preserve">Ribosomal protein L13A; </t>
    </r>
    <r>
      <rPr>
        <b/>
        <sz val="13"/>
        <color rgb="FF333333"/>
        <rFont val="Arial"/>
      </rPr>
      <t>Associated with ribosomes but is not required for canonical ribosome function</t>
    </r>
    <r>
      <rPr>
        <sz val="13"/>
        <color rgb="FF333333"/>
        <rFont val="Arial"/>
      </rPr>
      <t xml:space="preserve"> and has extra-ribosomal functions (By similarity). </t>
    </r>
    <r>
      <rPr>
        <b/>
        <sz val="13"/>
        <color rgb="FF333333"/>
        <rFont val="Arial"/>
      </rPr>
      <t>Component of the GAIT</t>
    </r>
    <r>
      <rPr>
        <sz val="13"/>
        <color rgb="FF333333"/>
        <rFont val="Arial"/>
      </rPr>
      <t xml:space="preserve"> (gamma interferon-activated inhibitor of translation) complex which mediates interferon-gamma- induced transcript-selective translation inhibition in inflammation processes. Upon interferon-gamma activation and subsequent phosphorylation dissociates from the ribosome and assembles into the GAIT complex which binds to stem loop- containing GAIT elements in the 3’-UTR of diverse inflammatory mRNAs </t>
    </r>
  </si>
  <si>
    <t>Snrpe</t>
  </si>
  <si>
    <r>
      <t xml:space="preserve">Small nuclear ribonucleoprotein E; </t>
    </r>
    <r>
      <rPr>
        <b/>
        <sz val="13"/>
        <color rgb="FF333333"/>
        <rFont val="Arial"/>
      </rPr>
      <t>Core component of the spliceosomal U1, U2, U4 and U5 small nuclear ribonucleoproteins (snRNPs),</t>
    </r>
    <r>
      <rPr>
        <sz val="13"/>
        <color rgb="FF333333"/>
        <rFont val="Arial"/>
      </rPr>
      <t xml:space="preserve">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As part of the U7 snRNP it is involved in histone 3Õ-end processing. May indirectly play a role in hair development (By similarity) (92 aa)</t>
    </r>
  </si>
  <si>
    <t>Eif3e</t>
  </si>
  <si>
    <t>GO:0098609~cell-cell adhesion; GO:0006413~translational initiation; GO:0006446~regulation of translational initiation; GO:0001731~formation of translation preinitiation complex; GO:0006412~translation</t>
  </si>
  <si>
    <r>
      <t xml:space="preserve">Eukaryotic translation initiation factor 3, subunit E; </t>
    </r>
    <r>
      <rPr>
        <b/>
        <sz val="12"/>
        <color theme="1"/>
        <rFont val="Arial"/>
      </rPr>
      <t>Required for nonsense-mediated mRNA decay (NMD); may act in conjunction with UPF2 to divert mRNAs from translation to the NMD pathway. May interact with MCM7 and EPAS1 and regulate the proteasome-mediated degradation of these proteins (By similarity).</t>
    </r>
    <r>
      <rPr>
        <sz val="12"/>
        <color theme="1"/>
        <rFont val="Arial"/>
      </rPr>
      <t xml:space="preserve"> </t>
    </r>
    <r>
      <rPr>
        <b/>
        <sz val="12"/>
        <color theme="1"/>
        <rFont val="Arial"/>
      </rPr>
      <t>Component of the eukaryotic translation initiation factor 3</t>
    </r>
    <r>
      <rPr>
        <sz val="12"/>
        <color theme="1"/>
        <rFont val="Arial"/>
      </rPr>
      <t xml:space="preserve"> (eIF- 3) complex, which is required for several steps in the initiation of protein synthesis. The eIF-3 complex associates with the 40S ribosome and facilitates the recruitment of eIF-1, eIF-1A, eIF- 2-GTP-methionyl-tRNAi and [...] (445 aa)</t>
    </r>
  </si>
  <si>
    <t>Eif3i</t>
  </si>
  <si>
    <t>GO:0006413~translational initiation; GO:0006446~regulation of translational initiation; GO:0001731~formation of translation preinitiation complex; GO:0016579~protein deubiquitination; GO:0006412~translation</t>
  </si>
  <si>
    <r>
      <t xml:space="preserve">Eukaryotic translation initiation factor 3, subunit I; </t>
    </r>
    <r>
      <rPr>
        <b/>
        <sz val="12"/>
        <color theme="1"/>
        <rFont val="Arial"/>
      </rPr>
      <t>Component of the eukaryotic translation initiation factor 3</t>
    </r>
    <r>
      <rPr>
        <sz val="12"/>
        <color theme="1"/>
        <rFont val="Arial"/>
      </rPr>
      <t xml:space="preserve">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t>
    </r>
  </si>
  <si>
    <t>Eif3f</t>
  </si>
  <si>
    <r>
      <t xml:space="preserve">Eukaryotic translation initiation factor 3, subunit F; </t>
    </r>
    <r>
      <rPr>
        <b/>
        <sz val="12"/>
        <color theme="1"/>
        <rFont val="Arial"/>
      </rPr>
      <t>Component of the eukaryotic translation initiation factor 3</t>
    </r>
    <r>
      <rPr>
        <sz val="12"/>
        <color theme="1"/>
        <rFont val="Arial"/>
      </rPr>
      <t xml:space="preserve">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t>
    </r>
  </si>
  <si>
    <t>Rrm2</t>
  </si>
  <si>
    <t>GO:0051259~protein oligomerization; GO:0006260~DNA replication</t>
  </si>
  <si>
    <r>
      <t xml:space="preserve">Ribonucleotide reductase M2; </t>
    </r>
    <r>
      <rPr>
        <b/>
        <sz val="12"/>
        <color theme="1"/>
        <rFont val="Arial"/>
      </rPr>
      <t>Provides the precursors necessary for DNA synthesis</t>
    </r>
    <r>
      <rPr>
        <sz val="12"/>
        <color theme="1"/>
        <rFont val="Arial"/>
      </rPr>
      <t xml:space="preserve">. Catalyzes the biosynthesis of deoxyribonucleotides from the corresponding ribonucleotides. </t>
    </r>
    <r>
      <rPr>
        <b/>
        <sz val="12"/>
        <color theme="1"/>
        <rFont val="Arial"/>
      </rPr>
      <t>Inhibits Wnt signaling</t>
    </r>
    <r>
      <rPr>
        <sz val="12"/>
        <color theme="1"/>
        <rFont val="Arial"/>
      </rPr>
      <t xml:space="preserve"> (By similarity) (390 aa)</t>
    </r>
  </si>
  <si>
    <t>Kif11</t>
  </si>
  <si>
    <t>GO:0007067~mitotic nuclear division; GO:0007049~cell cycle; GO:0007018~microtubule-based movement; GO:0051301~cell division; GO:0090307~mitotic spindle assembly; GO:0046602~regulation of mitotic centrosome separation</t>
  </si>
  <si>
    <r>
      <t xml:space="preserve">Kinesin family member 11; Motor protein required for establishing a bipolar spindle during mitosis. </t>
    </r>
    <r>
      <rPr>
        <b/>
        <sz val="12"/>
        <color theme="1"/>
        <rFont val="Arial"/>
      </rPr>
      <t>Required in non-mitotic cells for transport of secretory proteins from the Golgi complex to the cell surface</t>
    </r>
    <r>
      <rPr>
        <sz val="12"/>
        <color theme="1"/>
        <rFont val="Arial"/>
      </rPr>
      <t xml:space="preserve"> (1052 aa)</t>
    </r>
  </si>
  <si>
    <t>Psmd1</t>
  </si>
  <si>
    <t>Catabolic process</t>
  </si>
  <si>
    <r>
      <t xml:space="preserve">Proteasome (prosome, macropain) 26S subunit, non-ATPase, 1; Acts as a regulatory subunit of the 26 </t>
    </r>
    <r>
      <rPr>
        <b/>
        <sz val="12"/>
        <color theme="1"/>
        <rFont val="Arial"/>
      </rPr>
      <t>proteasome</t>
    </r>
    <r>
      <rPr>
        <sz val="12"/>
        <color theme="1"/>
        <rFont val="Arial"/>
      </rPr>
      <t xml:space="preserve"> which is involved in the ATP-dependent degradation of ubiquitinated proteins (953 aa)</t>
    </r>
  </si>
  <si>
    <t>Srp54a</t>
  </si>
  <si>
    <t>Signal recognition particle 54A (504 aa)</t>
  </si>
  <si>
    <t>S100a11</t>
  </si>
  <si>
    <t>S100 calcium binding protein A11 (calgizzarin); Facilitates the differentiation and the cornification of keratinocytes (98 aa)</t>
  </si>
  <si>
    <t>Nudcd1</t>
  </si>
  <si>
    <t>NudC domain containing 1 (582 aa)</t>
  </si>
  <si>
    <t>Naca</t>
  </si>
  <si>
    <t>GO:0015031~protein transport; GO:0006810~transport; GO:0043403~skeletal muscle tissue regeneration; GO:0010664~negative regulation of striated muscle cell apoptotic process</t>
  </si>
  <si>
    <t xml:space="preserve">Transport </t>
  </si>
  <si>
    <r>
      <t xml:space="preserve">Nascent polypeptide-associated complex alpha polypeptide; </t>
    </r>
    <r>
      <rPr>
        <b/>
        <sz val="12"/>
        <color theme="1"/>
        <rFont val="Arial"/>
      </rPr>
      <t>Cardiac- and muscle-specific transcription factor.</t>
    </r>
    <r>
      <rPr>
        <sz val="12"/>
        <color theme="1"/>
        <rFont val="Arial"/>
      </rPr>
      <t xml:space="preserve"> May act to regulate the expression of genes involved in the development of myotubes. Plays a critical role in ventricular cardiomyocyte expansion and regulates postnatal skeletal muscle growth and regeneration. Involved in the organized assembly of thick and thin filaments of myofibril sarcomeres (2187 aa); See BTF3</t>
    </r>
  </si>
  <si>
    <t>Snx9</t>
  </si>
  <si>
    <t xml:space="preserve">GO:0098609~cell-cell adhesion; GO:0015031~protein transport; GO:0006897~endocytosis; GO:0043547~positive regulation of GTPase activity; GO:0006898~receptor-mediated endocytosis; GO:0007067~mitotic nuclear division; GO:0007049~cell cycle; GO:0060988~lipid tube assembly; GO:0051301~cell division; </t>
  </si>
  <si>
    <r>
      <t xml:space="preserve">Sorting nexin 9; </t>
    </r>
    <r>
      <rPr>
        <b/>
        <sz val="12"/>
        <color rgb="FF000000"/>
        <rFont val="Arial"/>
      </rPr>
      <t>Involved in endocytosis and intracellular vesicle trafficking</t>
    </r>
    <r>
      <rPr>
        <sz val="12"/>
        <color rgb="FF000000"/>
        <rFont val="Arial"/>
      </rPr>
      <t xml:space="preserve">, both during interphase and at the end of mitosis. Required for efficient progress through mitosis and cytokinesis. Required for normal formation of the cleavage furrow at the end of mitosis. </t>
    </r>
    <r>
      <rPr>
        <b/>
        <sz val="12"/>
        <color rgb="FF000000"/>
        <rFont val="Arial"/>
      </rPr>
      <t>Plays a role in endocytosis via clathrin-coated pits,</t>
    </r>
    <r>
      <rPr>
        <sz val="12"/>
        <color rgb="FF000000"/>
        <rFont val="Arial"/>
      </rPr>
      <t xml:space="preserve"> but also clathrin-independent, actin-dependent fluid-phase endocytosis. Plays a role in</t>
    </r>
    <r>
      <rPr>
        <b/>
        <sz val="12"/>
        <color rgb="FF000000"/>
        <rFont val="Arial"/>
      </rPr>
      <t xml:space="preserve"> macropinocytosis</t>
    </r>
    <r>
      <rPr>
        <sz val="12"/>
        <color rgb="FF000000"/>
        <rFont val="Arial"/>
      </rPr>
      <t xml:space="preserve">. Promotes internalization of TNFR. Promotes degradation of EGFR after EGF signaling. </t>
    </r>
    <r>
      <rPr>
        <b/>
        <sz val="12"/>
        <color rgb="FF000000"/>
        <rFont val="Arial"/>
      </rPr>
      <t>Stimulates the GTPase activity of DNM1</t>
    </r>
    <r>
      <rPr>
        <sz val="12"/>
        <color rgb="FF000000"/>
        <rFont val="Arial"/>
      </rPr>
      <t>. Promotes DNM1 oligomerization. Promot [...] (595 aa)</t>
    </r>
  </si>
  <si>
    <t>Btf3</t>
  </si>
  <si>
    <t>GO:0015031~protein transport; GO:0006810~transport</t>
  </si>
  <si>
    <r>
      <t>Basic transcription factor 3;</t>
    </r>
    <r>
      <rPr>
        <b/>
        <sz val="12"/>
        <color theme="1"/>
        <rFont val="Arial"/>
      </rPr>
      <t xml:space="preserve"> When associated with NACA, prevents inappropriate targeting of non-secretory polypeptides to the endoplasmic reticulum (ER).</t>
    </r>
    <r>
      <rPr>
        <sz val="12"/>
        <color theme="1"/>
        <rFont val="Arial"/>
      </rPr>
      <t xml:space="preserve"> Binds to nascent polypeptide chains as they emerge from the ribosome and blocks their interaction with the signal recognition particle (SRP), which normally targets nascent secretory peptides to the ER. BTF3 is also a general transcription factor that can form a stable complex with RNA polymerase II. </t>
    </r>
    <r>
      <rPr>
        <b/>
        <sz val="12"/>
        <color theme="1"/>
        <rFont val="Arial"/>
      </rPr>
      <t>Required for the initiation of transcription</t>
    </r>
    <r>
      <rPr>
        <sz val="12"/>
        <color theme="1"/>
        <rFont val="Arial"/>
      </rPr>
      <t xml:space="preserve"> (By similarity) (204 aa)</t>
    </r>
  </si>
  <si>
    <t>Scfd1</t>
  </si>
  <si>
    <t>GO:0015031~protein transport; GO:0016192~vesicle-mediated transport; GO:0006810~transport; GO:0060628~regulation of ER to Golgi vesicle-mediated transport; GO:1901998~toxin transport; GO:0006890~retrograde vesicle-mediated transport, Golgi to ER; GO:0006904~vesicle docking involved in exocytosis; GO:0051223~regulation of protein transport</t>
  </si>
  <si>
    <r>
      <t xml:space="preserve">Sec1 family domain containing 1; Plays a role in </t>
    </r>
    <r>
      <rPr>
        <b/>
        <sz val="12"/>
        <color theme="1"/>
        <rFont val="Arial"/>
      </rPr>
      <t>SNARE-pin assembly and Golgi-to-ER retrograde transport</t>
    </r>
    <r>
      <rPr>
        <sz val="12"/>
        <color theme="1"/>
        <rFont val="Arial"/>
      </rPr>
      <t xml:space="preserve"> via its interaction with COG4. Involved in vesicular transport between the endoplasmic reticulum and the Golgi (By similarity) (639 aa)</t>
    </r>
  </si>
  <si>
    <t>Psmc2</t>
  </si>
  <si>
    <t xml:space="preserve">GO:0030433~ER-associated ubiquitin-dependent protein catabolic process; GO:0006511~ubiquitin-dependent protein catabolic process; </t>
  </si>
  <si>
    <r>
      <rPr>
        <b/>
        <sz val="12"/>
        <color theme="1"/>
        <rFont val="Arial"/>
      </rPr>
      <t>Proteasome</t>
    </r>
    <r>
      <rPr>
        <sz val="12"/>
        <color theme="1"/>
        <rFont val="Arial"/>
      </rPr>
      <t xml:space="preserve"> (prosome, macropain) 26S subunit, ATPase 2; The 26S protease is involved in the ATP-dependent degradation of ubiquitinated proteins. The regulatory (or ATPase) complex confers ATP dependency and substrate specificity to the 26S complex (475 aa)</t>
    </r>
  </si>
  <si>
    <t>Tfeb</t>
  </si>
  <si>
    <t>GO:0006914~autophagy</t>
  </si>
  <si>
    <r>
      <t xml:space="preserve">Transcription factor EB; </t>
    </r>
    <r>
      <rPr>
        <b/>
        <sz val="12"/>
        <color theme="1"/>
        <rFont val="Arial"/>
      </rPr>
      <t>Transcription factor that specifically recognizes and binds E-box sequences</t>
    </r>
    <r>
      <rPr>
        <sz val="12"/>
        <color theme="1"/>
        <rFont val="Arial"/>
      </rPr>
      <t xml:space="preserve"> (5Õ-CANNTG-3Õ). Efficient DNA-binding requires dimerization with itself or with another MiT/TFE family member such as TFE3 or MITF. In association with TFE3, activates the expression of CD40L in T-cells, thereby playing a role in</t>
    </r>
    <r>
      <rPr>
        <b/>
        <sz val="12"/>
        <color theme="1"/>
        <rFont val="Arial"/>
      </rPr>
      <t xml:space="preserve"> T- cell-dependent antibody responses in activated CD4(+)</t>
    </r>
    <r>
      <rPr>
        <sz val="12"/>
        <color theme="1"/>
        <rFont val="Arial"/>
      </rPr>
      <t xml:space="preserve"> T-cells and thymus-dependent humoral immunity. Specifically recognizes and binds the CLEAR-box sequence (5Õ-GTCACGTGAC-3Õ) present in the </t>
    </r>
    <r>
      <rPr>
        <b/>
        <sz val="12"/>
        <color theme="1"/>
        <rFont val="Arial"/>
      </rPr>
      <t>regulatory region of many lysosomal genes</t>
    </r>
    <r>
      <rPr>
        <sz val="12"/>
        <color theme="1"/>
        <rFont val="Arial"/>
      </rPr>
      <t>, leading to activate the [...] (534 aa)</t>
    </r>
  </si>
  <si>
    <t>Ykt6</t>
  </si>
  <si>
    <t>GO:0098609~cell-cell adhesion; GO:0015031~protein transport; GO:0016192~vesicle-mediated transport; GO:0006888~ER to Golgi vesicle-mediated transport; GO:0042147~retrograde transport, endosome to Golgi; GO:0006810~transport; GO:0006904~vesicle docking involved in exocytosis</t>
  </si>
  <si>
    <r>
      <t>YKT6 homolog (S. Cerevisiae); Vesicular soluble NSF attachment protein receptor</t>
    </r>
    <r>
      <rPr>
        <b/>
        <sz val="12"/>
        <color theme="1"/>
        <rFont val="Arial"/>
      </rPr>
      <t xml:space="preserve"> (v- SNARE)</t>
    </r>
    <r>
      <rPr>
        <sz val="12"/>
        <color theme="1"/>
        <rFont val="Arial"/>
      </rPr>
      <t xml:space="preserve"> mediating vesicle docking and fusion to a specific acceptor cellular compartment.</t>
    </r>
    <r>
      <rPr>
        <b/>
        <sz val="12"/>
        <color theme="1"/>
        <rFont val="Arial"/>
      </rPr>
      <t xml:space="preserve"> Functions in endoplasmic reticulum to Golgi transport;</t>
    </r>
    <r>
      <rPr>
        <sz val="12"/>
        <color theme="1"/>
        <rFont val="Arial"/>
      </rPr>
      <t xml:space="preserve"> as part of a SNARE complex composed of GOSR1, GOSR2 and STX5. Functions in early/recycling endosome to TGN transport; as part of a SNARE complex composed of BET1L, GOSR1 and STX5. Has a S-palmitoyl transferase activity (By similarity) (198 aa)</t>
    </r>
  </si>
  <si>
    <t>Kpnb1</t>
  </si>
  <si>
    <t xml:space="preserve">GO:0015031~protein transport; GO:0006886~intracellular protein transport; GO:0000060~protein import into nucleus, translocation; GO:0006810~transport; GO:0090307~mitotic spindle assembly; GO:0006606~protein import into nucleus; GO:0006607~NLS-bearing protein import into nucleus;GO:0006610~ribosomal protein import into nucleus; GO:0000059~protein import into nucleus, docking; </t>
  </si>
  <si>
    <r>
      <t xml:space="preserve">Karyopherin (importin) beta 1; Functions in </t>
    </r>
    <r>
      <rPr>
        <b/>
        <sz val="12"/>
        <color theme="1"/>
        <rFont val="Arial"/>
      </rPr>
      <t>nuclear protein import</t>
    </r>
    <r>
      <rPr>
        <sz val="12"/>
        <color theme="1"/>
        <rFont val="Arial"/>
      </rPr>
      <t xml:space="preserve">,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t>
    </r>
    <r>
      <rPr>
        <b/>
        <sz val="12"/>
        <color theme="1"/>
        <rFont val="Arial"/>
      </rPr>
      <t>Ran-dependent mechanism</t>
    </r>
    <r>
      <rPr>
        <sz val="12"/>
        <color theme="1"/>
        <rFont val="Arial"/>
      </rPr>
      <t>. At the nucleopl [...] (876 aa)</t>
    </r>
  </si>
  <si>
    <t>Stx5a</t>
  </si>
  <si>
    <t xml:space="preserve">GO:0006886~intracellular protein transport; GO:0016192~vesicle-mediated transport; GO:0006888~ER to Golgi vesicle-mediated transport; GO:0006810~transport; GO:0061025~membrane fusion; GO:0042147~retrograde transport, endosome to Golgi; GO:0034498~early endosome to Golgi transport; GO:0048280~vesicle fusion with Golgi apparatus  </t>
  </si>
  <si>
    <r>
      <t xml:space="preserve">Syntaxin 5A; </t>
    </r>
    <r>
      <rPr>
        <b/>
        <sz val="12"/>
        <color theme="1"/>
        <rFont val="Arial"/>
      </rPr>
      <t>Mediates endoplasmic reticulum to Golgi transport.</t>
    </r>
    <r>
      <rPr>
        <sz val="12"/>
        <color theme="1"/>
        <rFont val="Arial"/>
      </rPr>
      <t xml:space="preserve"> Together with p115/USO1 and GM130/GOLGA2, involved in vesicle tethering and fusion at the cis-Golgi membrane to maintain the stacked and inter-connected structure of the Golgi apparatus (355 aa)</t>
    </r>
  </si>
  <si>
    <t>Stat5a</t>
  </si>
  <si>
    <t>GO:0030879~mammary gland development; GO:0060397~JAK-STAT cascade involved in growth hormone signaling pathway; GO:0040018~positive regulation of multicellular organism growth</t>
  </si>
  <si>
    <r>
      <t>Signal transducer and activator of transcription 5A; Carries out a dual function-</t>
    </r>
    <r>
      <rPr>
        <b/>
        <sz val="12"/>
        <color theme="1"/>
        <rFont val="Arial"/>
      </rPr>
      <t xml:space="preserve"> signal transduction and activation of transcription</t>
    </r>
    <r>
      <rPr>
        <sz val="12"/>
        <color theme="1"/>
        <rFont val="Arial"/>
      </rPr>
      <t>. Mediates</t>
    </r>
    <r>
      <rPr>
        <b/>
        <sz val="12"/>
        <color theme="1"/>
        <rFont val="Arial"/>
      </rPr>
      <t xml:space="preserve"> cellular responses to the cytokine KITLG/SCF</t>
    </r>
    <r>
      <rPr>
        <sz val="12"/>
        <color theme="1"/>
        <rFont val="Arial"/>
      </rPr>
      <t xml:space="preserve"> and other growth factors. May mediate cellular responses to activated FGFR1, FGFR2, FGFR3 and FGFR4. Binds to the GAS element and activates PRL-induced transcription. Regulates the expression of milk proteins during lactation (797 aa)</t>
    </r>
  </si>
  <si>
    <t>Rsl24d1</t>
  </si>
  <si>
    <r>
      <t xml:space="preserve">Ribosomal L24 domain containing 1; Involved in the </t>
    </r>
    <r>
      <rPr>
        <b/>
        <sz val="12"/>
        <color theme="1"/>
        <rFont val="Arial"/>
      </rPr>
      <t>biogenesis of the 60S ribosomal subunit</t>
    </r>
    <r>
      <rPr>
        <sz val="12"/>
        <color theme="1"/>
        <rFont val="Arial"/>
      </rPr>
      <t>. Ensures the docking of GTPBP4/NOG1 to pre-60S particles (By similarity) (163 aa)</t>
    </r>
  </si>
  <si>
    <t>Acbd5</t>
  </si>
  <si>
    <t>GO:0006810~transport; GO:0006914~autophagy</t>
  </si>
  <si>
    <r>
      <t xml:space="preserve">acyl-Coenzyme A binding domain containing 5; Acyl-CoA binding protein which </t>
    </r>
    <r>
      <rPr>
        <b/>
        <sz val="12"/>
        <color theme="1"/>
        <rFont val="Arial"/>
      </rPr>
      <t>acts as the peroxisome receptor for pexophagy but is dispensable for aggrephagy and nonselective autophagy</t>
    </r>
    <r>
      <rPr>
        <sz val="12"/>
        <color theme="1"/>
        <rFont val="Arial"/>
      </rPr>
      <t>. Binds medium- and long-chain acyl-CoA esters (By similarity) (509 aa)</t>
    </r>
  </si>
  <si>
    <t>Zfyve1</t>
  </si>
  <si>
    <t>Zinc finger, FYVE domain containing 1 (777 aa)</t>
  </si>
  <si>
    <t>Ckap5</t>
  </si>
  <si>
    <t>GO:0098609~cell-cell adhesion; GO:0007067~mitotic nuclear division; GO:0007049~cell cycle; GO:0051301~cell division</t>
  </si>
  <si>
    <r>
      <t xml:space="preserve">Cytoskeleton associated protein 5; Binds to the plus end of microtubules and regulates </t>
    </r>
    <r>
      <rPr>
        <b/>
        <sz val="12"/>
        <color theme="1"/>
        <rFont val="Arial"/>
      </rPr>
      <t>microtubule dynamics and microtubule organization</t>
    </r>
    <r>
      <rPr>
        <sz val="12"/>
        <color theme="1"/>
        <rFont val="Arial"/>
      </rPr>
      <t>. Promotes cytoplasmic microtubule nucleation and elongation. Plays a major role in organizing spindle poles (2032 aa)</t>
    </r>
  </si>
  <si>
    <t>Vapa</t>
  </si>
  <si>
    <t xml:space="preserve">GO:0098609~cell-cell adhesion; GO:0006888~ER to Golgi vesicle-mediated transport; GO:0090114~COPII-coated vesicle budding; </t>
  </si>
  <si>
    <r>
      <t>Vesicle-associated membrane protein, associated protein A;</t>
    </r>
    <r>
      <rPr>
        <b/>
        <sz val="12"/>
        <color theme="1"/>
        <rFont val="Arial"/>
      </rPr>
      <t xml:space="preserve"> Binds to OSBPL3</t>
    </r>
    <r>
      <rPr>
        <sz val="12"/>
        <color theme="1"/>
        <rFont val="Arial"/>
      </rPr>
      <t xml:space="preserve">, which mediates recruitment of VAPA to plasma membrane sites. The ORP3-VAPA complex stimulates RRAS signaling which in turn attenuates integrin beta-1 (ITGB1) activation at the cell surface. </t>
    </r>
    <r>
      <rPr>
        <b/>
        <sz val="12"/>
        <color theme="1"/>
        <rFont val="Arial"/>
      </rPr>
      <t>With OSBPL3, may regulate ER morphology. May play a role in vesicle trafficking</t>
    </r>
    <r>
      <rPr>
        <sz val="12"/>
        <color theme="1"/>
        <rFont val="Arial"/>
      </rPr>
      <t xml:space="preserve"> (249 aa)</t>
    </r>
  </si>
  <si>
    <t>Rangap1</t>
  </si>
  <si>
    <r>
      <t xml:space="preserve">RAN GTPase activating protein 1; </t>
    </r>
    <r>
      <rPr>
        <b/>
        <sz val="12"/>
        <color theme="1"/>
        <rFont val="Arial"/>
      </rPr>
      <t>GTPase activator for the nuclear Ras-related regulatory protein Ran, converting it to the putatively inactive GDP-bound state.</t>
    </r>
    <r>
      <rPr>
        <sz val="12"/>
        <color theme="1"/>
        <rFont val="Arial"/>
      </rPr>
      <t xml:space="preserve"> Required for postimplantation development (589 aa)</t>
    </r>
  </si>
  <si>
    <r>
      <t xml:space="preserve">MYST histone acetyltransferase 2; Component of the HBO1 complex which has a histone H4- specific acetyltransferase activity, a reduced activity toward histone H3 and is responsible for the bulk of histone H4 acetylation in vivo. Through chromatin acetylation it </t>
    </r>
    <r>
      <rPr>
        <b/>
        <sz val="12"/>
        <color theme="1"/>
        <rFont val="Arial"/>
      </rPr>
      <t>may regulate DNA replication</t>
    </r>
    <r>
      <rPr>
        <sz val="12"/>
        <color theme="1"/>
        <rFont val="Arial"/>
      </rPr>
      <t xml:space="preserve"> and act as a </t>
    </r>
    <r>
      <rPr>
        <b/>
        <sz val="12"/>
        <color theme="1"/>
        <rFont val="Arial"/>
      </rPr>
      <t>coactivator of TP53-dependent transcription</t>
    </r>
    <r>
      <rPr>
        <sz val="12"/>
        <color theme="1"/>
        <rFont val="Arial"/>
      </rPr>
      <t xml:space="preserve">. Specifically </t>
    </r>
    <r>
      <rPr>
        <b/>
        <sz val="12"/>
        <color theme="1"/>
        <rFont val="Arial"/>
      </rPr>
      <t>represses AR-mediated transcription</t>
    </r>
    <r>
      <rPr>
        <sz val="12"/>
        <color theme="1"/>
        <rFont val="Arial"/>
      </rPr>
      <t xml:space="preserve"> (611 aa)</t>
    </r>
  </si>
  <si>
    <t>Bpnt1</t>
  </si>
  <si>
    <t>Bisphosphate 3Õ-nucleotidase 1; Converts adenosine 3Õ-phosphate 5Õ-phosphosulfate (PAPS) to adenosine 5Õ-phosphosulfate (APS) and 3Õ(2Õ)-phosphoadenosine 5Õ- phosphate (PAP) to AMP. Has 1000-fold lower activity towards inositol 1,4-bisphosphate (Ins(1,4)P2) and inositol 1,3,4- trisphosphate (Ins(1,3,4)P3), but does not hydrolyze Ins(1)P, Ins(3,4)P2, Ins(1,3,4,5)P4 or InsP6 (308 aa)</t>
  </si>
  <si>
    <t>Chd7</t>
  </si>
  <si>
    <t>GO:0040018~positive regulation of multicellular organism growth; GO:0003007~heart morphogenesis</t>
  </si>
  <si>
    <r>
      <t>Chromodomain helicase DNA binding protein 7;</t>
    </r>
    <r>
      <rPr>
        <b/>
        <sz val="12"/>
        <color theme="1"/>
        <rFont val="Arial"/>
      </rPr>
      <t xml:space="preserve"> Probable transcription regulator.</t>
    </r>
    <r>
      <rPr>
        <sz val="12"/>
        <color theme="1"/>
        <rFont val="Arial"/>
      </rPr>
      <t xml:space="preserve"> </t>
    </r>
    <r>
      <rPr>
        <b/>
        <sz val="12"/>
        <color theme="1"/>
        <rFont val="Arial"/>
      </rPr>
      <t>Maybe involved in the in 45S precursor rRNA production</t>
    </r>
    <r>
      <rPr>
        <sz val="12"/>
        <color theme="1"/>
        <rFont val="Arial"/>
      </rPr>
      <t xml:space="preserve"> (By similarity) (2986 aa)</t>
    </r>
  </si>
  <si>
    <t>Aak1</t>
  </si>
  <si>
    <t>GO:0006897~endocytosis; GO:0050821~protein stabilization; GO:0046777~protein autophosphorylation; GO:0006468~protein phosphorylation</t>
  </si>
  <si>
    <r>
      <t xml:space="preserve">AP2 associated kinase 1; </t>
    </r>
    <r>
      <rPr>
        <b/>
        <sz val="12"/>
        <color theme="1"/>
        <rFont val="Arial"/>
      </rPr>
      <t>Regulates clathrin-mediated endocytosis</t>
    </r>
    <r>
      <rPr>
        <sz val="12"/>
        <color theme="1"/>
        <rFont val="Arial"/>
      </rPr>
      <t xml:space="preserve"> by phosphorylating the AP2M1/mu2 subunit of the adaptor protein complex 2 (AP-2) which ensures high affinity binding of AP-2 to cargo membrane proteins during the initial stages of endocytosis. Isoform 1 and isoform 2 display similar levels of kinase activity towards AP2M1. Regulates phosphorylation of other AP-2 subunits as well as AP-2 localization and AP-2-mediated internalization of ligand complexes. </t>
    </r>
    <r>
      <rPr>
        <b/>
        <sz val="12"/>
        <color theme="1"/>
        <rFont val="Arial"/>
      </rPr>
      <t>Phosphorylates NUMB and regulates its cellular localization, promoting NUMB localization to endosomes.</t>
    </r>
  </si>
  <si>
    <t>Itpripl1</t>
  </si>
  <si>
    <t>Inositol 1,4,5-triphosphate receptor interacting protein-like 1 (547 aa)</t>
  </si>
  <si>
    <t>Utp20</t>
  </si>
  <si>
    <t>fl</t>
  </si>
  <si>
    <t>Psmb3</t>
  </si>
  <si>
    <r>
      <t xml:space="preserve">Proteasome (prosome, macropain) subunit, beta type 3; The </t>
    </r>
    <r>
      <rPr>
        <b/>
        <sz val="12"/>
        <color theme="1"/>
        <rFont val="Arial"/>
      </rPr>
      <t>proteasome</t>
    </r>
    <r>
      <rPr>
        <sz val="12"/>
        <color theme="1"/>
        <rFont val="Arial"/>
      </rPr>
      <t xml:space="preserve"> is a multicatalytic proteinase complex which is characterized by its ability to cleave peptides with Arg, Phe, Tyr, Leu, and Glu adjacent to the leaving group at neutral or slightly basic pH. The proteasome has an ATP-dependent proteolytic activity (205 aa)</t>
    </r>
  </si>
  <si>
    <t>Dnajc10</t>
  </si>
  <si>
    <t>GO:0030433~ER-associated ubiquitin-dependent protein catabolic process; GO:0034976~response to endoplasmic reticulum stress</t>
  </si>
  <si>
    <r>
      <t xml:space="preserve">DnaJ (Hsp40) homolog, subfamily C, member 10; </t>
    </r>
    <r>
      <rPr>
        <b/>
        <sz val="12"/>
        <color theme="1"/>
        <rFont val="Arial"/>
      </rPr>
      <t>Endoplasmic reticulum disulfide reductase involved both in the correct folding of proteins and degradation of misfolded proteins.</t>
    </r>
    <r>
      <rPr>
        <sz val="12"/>
        <color theme="1"/>
        <rFont val="Arial"/>
      </rPr>
      <t xml:space="preserve"> Required for efficient folding of proteins in the endoplasmic reticulum by catalyzing the removal of non-native disulfide bonds formed during the folding of proteins, such as LDLR. Also involved in endoplasmic reticulum-associated degradation (ERAD) by reducing incorrect disulfide bonds in misfolded glycoproteins recognized by EDEM1. Interaction with HSPA5 is required its activity, not for the disulfide reductase [...] (793 aa)</t>
    </r>
  </si>
  <si>
    <t>Irs1</t>
  </si>
  <si>
    <t>GO:0048015~phosphatidylinositol-mediated signaling; GO:2001275~positive regulation of glucose import in response to insulin stimulus; GO:0002053~positive regulation of mesenchymal cell proliferation; GO:0048009~insulin-like growth factor receptor signaling pathway; GO:0030335~positive regulation of cell migration; GO:0030879~mammary gland development; GO:0032000~positive regulation of fatty acid beta-oxidation; GO:0051291~protein heterooligomerization</t>
  </si>
  <si>
    <t>Insulin receptor substrate 1; May mediate the control of various cellular processes by insulin. When phosphorylated by the insulin receptor binds specifically to various cellular proteins containing SH2 domains such as phosphatidylinositol 3-kinase p85 subunit or GRB2. Activates phosphatidylinositol 3-kinase when bound to the regulatory p85 subunit (By similarity) (1231 aa)</t>
  </si>
  <si>
    <t>Bag3</t>
  </si>
  <si>
    <t>GO:0098609~cell-cell adhesion; GO:0050821~protein stabilization; GO:0006915~apoptotic process; GO:0010664~negative regulation of striated muscle cell apoptotic process</t>
  </si>
  <si>
    <r>
      <t xml:space="preserve">BCL2-associated athanogene 3; Inhibits the chaperone activity of HSP70/HSC70 by promoting substrate release. Has </t>
    </r>
    <r>
      <rPr>
        <b/>
        <sz val="12"/>
        <color theme="1"/>
        <rFont val="Arial"/>
      </rPr>
      <t>anti-apoptotic activity</t>
    </r>
    <r>
      <rPr>
        <sz val="12"/>
        <color theme="1"/>
        <rFont val="Arial"/>
      </rPr>
      <t xml:space="preserve"> (577 aa)</t>
    </r>
  </si>
  <si>
    <t>Clint1</t>
  </si>
  <si>
    <t>GO:0098609~cell-cell adhesion; GO:0016192~vesicle-mediated transport; GO:0006897~endocytosis; GO:0048268~clathrin coat assembly</t>
  </si>
  <si>
    <r>
      <t xml:space="preserve">Clathrin interactor 1; Binds to membranes enriched in phosphatidylinositol 4,5- bisphosphate (PtdIns(4,5)P2). </t>
    </r>
    <r>
      <rPr>
        <b/>
        <sz val="12"/>
        <color theme="1"/>
        <rFont val="Arial"/>
      </rPr>
      <t>May have a role in transport via clathrin-coated vesicles from the trans-Golgi network to endosomes.</t>
    </r>
    <r>
      <rPr>
        <sz val="12"/>
        <color theme="1"/>
        <rFont val="Arial"/>
      </rPr>
      <t xml:space="preserve"> Stimulates clathrin assembly (By similarity) (623 aa)</t>
    </r>
  </si>
  <si>
    <t>Tbcb</t>
  </si>
  <si>
    <r>
      <t xml:space="preserve">Tubulin folding cofactor B; Binds to alpha-tubulin folding intermediates after their interaction with cytosolic chaperonin in the pathway leading from newly synthesized tubulin to properly folded heterodimer (By similarity). </t>
    </r>
    <r>
      <rPr>
        <b/>
        <sz val="12"/>
        <color theme="1"/>
        <rFont val="Arial"/>
      </rPr>
      <t>Involved in regulation of tubulin heterodimer dissociation.</t>
    </r>
    <r>
      <rPr>
        <sz val="12"/>
        <color theme="1"/>
        <rFont val="Arial"/>
      </rPr>
      <t xml:space="preserve"> May function as a negative regulator of axonal growth (244 aa)</t>
    </r>
  </si>
  <si>
    <t>Fam134b</t>
  </si>
  <si>
    <r>
      <t xml:space="preserve">Family with sequence similarity 134, member B; </t>
    </r>
    <r>
      <rPr>
        <b/>
        <sz val="12"/>
        <color theme="1"/>
        <rFont val="Arial"/>
      </rPr>
      <t>Endoplasmic reticulum-anchored autophagy receptor that mediates ER delivery into lysosomes through sequestration into autophagosomes</t>
    </r>
    <r>
      <rPr>
        <sz val="12"/>
        <color theme="1"/>
        <rFont val="Arial"/>
      </rPr>
      <t xml:space="preserve"> (PubMed-26040720). Promotes membrane remodeling and ER scission via its membrane bending capacity and targets the fragments into autophagosomes via interaction with ATG8 family proteins (PubMed-26040720). Required for long-term survival of nociceptive and autonomic ganglion neurons (PubMed-19838196, PubMed-26040720) (480 aa)</t>
    </r>
  </si>
  <si>
    <t>Srp68</t>
  </si>
  <si>
    <r>
      <t>Signal recognition particle 68;</t>
    </r>
    <r>
      <rPr>
        <b/>
        <sz val="12"/>
        <color theme="1"/>
        <rFont val="Arial"/>
      </rPr>
      <t xml:space="preserve"> Signal-recognition-particle assembly has a crucial role in targeting secretory proteins to the rough endoplasmic reticulum membrane.</t>
    </r>
    <r>
      <rPr>
        <sz val="12"/>
        <color theme="1"/>
        <rFont val="Arial"/>
      </rPr>
      <t xml:space="preserve"> SRP68 binds the 7S RNA, SRP72 binds to this complex subsequently. This ribonucleoprotein complex might interact directly with the docking protein in the ER membrane and possibly participate in the elongation arrest function (By similarity) (625 aa)</t>
    </r>
  </si>
  <si>
    <t>Pkmyt1</t>
  </si>
  <si>
    <t>GO:0006468~protein phosphorylation; GO:0007049~cell cycle</t>
  </si>
  <si>
    <r>
      <t xml:space="preserve">Protein kinase, membrane associated tyrosine/threonine 1; Acts as a </t>
    </r>
    <r>
      <rPr>
        <b/>
        <sz val="12"/>
        <color theme="1"/>
        <rFont val="Arial"/>
      </rPr>
      <t xml:space="preserve">negative regulator of entry into mitosis </t>
    </r>
    <r>
      <rPr>
        <sz val="12"/>
        <color theme="1"/>
        <rFont val="Arial"/>
      </rPr>
      <t xml:space="preserve">(G2 to M transition) by phosphorylation of the CDK1 kinase specifically when CDK1 is complexed to cyclins. Mediates phosphorylation of CDK1 predominantly on ÕThr-14Õ. </t>
    </r>
    <r>
      <rPr>
        <b/>
        <sz val="12"/>
        <color theme="1"/>
        <rFont val="Arial"/>
      </rPr>
      <t xml:space="preserve">Also involved in Golgi fragmentation. </t>
    </r>
    <r>
      <rPr>
        <sz val="12"/>
        <color theme="1"/>
        <rFont val="Arial"/>
      </rPr>
      <t>May be involved in phosphorylation of CDK1 on ÕTyr-15Õ to a lesser degree, however tyrosine kinase activity is unclear and may be indirect. May be a downstream target of Notch signaling pathway during eye development (By similarity) (490 aa)</t>
    </r>
  </si>
  <si>
    <t>Utp3</t>
  </si>
  <si>
    <r>
      <t>UTP3,</t>
    </r>
    <r>
      <rPr>
        <b/>
        <sz val="12"/>
        <color theme="1"/>
        <rFont val="Arial"/>
      </rPr>
      <t xml:space="preserve"> small subunit (SSU) processome component</t>
    </r>
    <r>
      <rPr>
        <sz val="12"/>
        <color theme="1"/>
        <rFont val="Arial"/>
      </rPr>
      <t xml:space="preserve">, homolog (S. cerevisiae); </t>
    </r>
    <r>
      <rPr>
        <b/>
        <sz val="12"/>
        <color theme="1"/>
        <rFont val="Arial"/>
      </rPr>
      <t>Essential for gene silencing</t>
    </r>
    <r>
      <rPr>
        <sz val="12"/>
        <color theme="1"/>
        <rFont val="Arial"/>
      </rPr>
      <t>- has a role in the structure of silenced chromatin. Plays a role in the developing brain (469 aa)</t>
    </r>
  </si>
  <si>
    <t>Pxn</t>
  </si>
  <si>
    <t>GO:0007010~cytoskeleton organization; GO:0008360~regulation of cell shape; GO:0007179~transforming growth factor beta receptor signaling pathway</t>
  </si>
  <si>
    <t>Cell organization</t>
  </si>
  <si>
    <r>
      <t>Paxillin; Cytoskeletal protein involved in actin-membrane attachment at sites of cell adhesion to the extracellular matrix (</t>
    </r>
    <r>
      <rPr>
        <b/>
        <sz val="12"/>
        <color theme="1"/>
        <rFont val="Arial"/>
      </rPr>
      <t>focal adhesion</t>
    </r>
    <r>
      <rPr>
        <sz val="12"/>
        <color theme="1"/>
        <rFont val="Arial"/>
      </rPr>
      <t>) (591 aa)</t>
    </r>
  </si>
  <si>
    <t>Polr2b</t>
  </si>
  <si>
    <r>
      <t xml:space="preserve">Polymerase (RNA) II (DNA directed) polypeptide B; </t>
    </r>
    <r>
      <rPr>
        <b/>
        <sz val="12"/>
        <color theme="1"/>
        <rFont val="Arial"/>
      </rPr>
      <t>DNA-dependent RNA polymerase</t>
    </r>
    <r>
      <rPr>
        <sz val="12"/>
        <color theme="1"/>
        <rFont val="Arial"/>
      </rPr>
      <t xml:space="preserve"> catalyzes the transcription of DNA into RNA using the four ribonucleoside triphosphates as substrates. Second largest component of RNA polymerase II which synthesizes mRNA precursors and many functional non-coding RNAs. Proposed to contribute to the polymerase catalytic activity and forms the polymerase active center together with the largest subunit. Pol II is the central component of the basal RNA polymerase II transcription machinery. It is composed of mobile elements that move relative to each other. RPB [...] (1174 aa)</t>
    </r>
  </si>
  <si>
    <t>Dnm1l</t>
  </si>
  <si>
    <t>GO:0006897~endocytosis; GO:0050714~positive regulation of protein secretion; GO:0051259~protein oligomerization; GO:0061025~membrane fusion</t>
  </si>
  <si>
    <t>Dynamin 1-like (712 aa) - also see SNX9</t>
  </si>
  <si>
    <t>Uhrf1</t>
  </si>
  <si>
    <t>GO:0007049~cell cycle; GO:0008283~cell proliferation</t>
  </si>
  <si>
    <r>
      <t>Ubiquitin-like, containing PHD and RING finger domains, 1;</t>
    </r>
    <r>
      <rPr>
        <b/>
        <sz val="12"/>
        <color theme="1"/>
        <rFont val="Arial"/>
      </rPr>
      <t xml:space="preserve"> Multidomain protein that acts as a key epigenetic regulator by bridging DNA methylation and chromatin modification</t>
    </r>
    <r>
      <rPr>
        <sz val="12"/>
        <color theme="1"/>
        <rFont val="Arial"/>
      </rPr>
      <t>. Specifically recognizes and binds hemimethylated DNA at replication forks via its YDG domain and recruits DNMT1 methyltransferase to ensure faithful propagation of the DNA methylation patterns through DNA replication. In addition to its role in maintenance of DNA methylation, also plays a key role in chromatin modification- through its tudor-like regions and PHD- type zinc fingers, specifically recognizes and bind [...] (782 aa)</t>
    </r>
  </si>
  <si>
    <t>Lrrfip1</t>
  </si>
  <si>
    <t>GO:0098609~cell-cell adhesion</t>
  </si>
  <si>
    <r>
      <t xml:space="preserve">Leucine rich repeat (in FLII) interacting protein 1; </t>
    </r>
    <r>
      <rPr>
        <b/>
        <sz val="12"/>
        <color theme="1"/>
        <rFont val="Arial"/>
      </rPr>
      <t>Transcriptional repressor</t>
    </r>
    <r>
      <rPr>
        <sz val="12"/>
        <color theme="1"/>
        <rFont val="Arial"/>
      </rPr>
      <t xml:space="preserve"> which preferentially binds to the GC-rich consensus sequence (5Õ-AGCCCCCGGCG-3Õ) and may regulate expression of TNF, EGFR and PDGFA. May control smooth muscle cells proliferation following artery injury through PDGFA repression. </t>
    </r>
    <r>
      <rPr>
        <b/>
        <sz val="12"/>
        <color theme="1"/>
        <rFont val="Arial"/>
      </rPr>
      <t>May also bind double-stranded RNA</t>
    </r>
    <r>
      <rPr>
        <sz val="12"/>
        <color theme="1"/>
        <rFont val="Arial"/>
      </rPr>
      <t xml:space="preserve"> (By similarity).</t>
    </r>
    <r>
      <rPr>
        <b/>
        <sz val="12"/>
        <color theme="1"/>
        <rFont val="Arial"/>
      </rPr>
      <t xml:space="preserve"> Positively regulates Toll-like receptor (TLR</t>
    </r>
    <r>
      <rPr>
        <sz val="12"/>
        <color theme="1"/>
        <rFont val="Arial"/>
      </rPr>
      <t>) signaling in response to agonist probably by competing with the negative FLII regulator for MYD88-binding (By similarity) (729 aa)</t>
    </r>
  </si>
  <si>
    <t>Tnpo1</t>
  </si>
  <si>
    <t xml:space="preserve">GO:0015031~protein transport; GO:0006886~intracellular protein transport; GO:0006810~transport; GO:0006607~NLS-bearing protein import into nucleus; GO:0000060~protein import into nucleus, translocation;  GO:0000059~protein import into nucleus, docking; GO:0006610~ribosomal protein import into nucleus; </t>
  </si>
  <si>
    <r>
      <t xml:space="preserve">Transportin 1; Functions in </t>
    </r>
    <r>
      <rPr>
        <b/>
        <sz val="12"/>
        <color theme="1"/>
        <rFont val="Arial"/>
      </rPr>
      <t>nuclear protein import as nuclear transport receptor.</t>
    </r>
    <r>
      <rPr>
        <sz val="12"/>
        <color theme="1"/>
        <rFont val="Arial"/>
      </rPr>
      <t xml:space="preserve">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t>
    </r>
    <r>
      <rPr>
        <b/>
        <sz val="12"/>
        <color theme="1"/>
        <rFont val="Arial"/>
      </rPr>
      <t>Ran- dependent mechanism</t>
    </r>
    <r>
      <rPr>
        <sz val="12"/>
        <color theme="1"/>
        <rFont val="Arial"/>
      </rPr>
      <t>. At the nucleoplasmic side of the NPC, Ran binds to the importin, the importin/substrate complex dissociates and importin is re-exported from the nucleus to the cytoplasm where GTP hydrolysis [...] (898 aa)</t>
    </r>
  </si>
  <si>
    <t xml:space="preserve">Other </t>
  </si>
  <si>
    <t>p-value</t>
  </si>
  <si>
    <t xml:space="preserve">GO_BP Terms </t>
  </si>
  <si>
    <t>siRNA Hit</t>
  </si>
  <si>
    <t xml:space="preserve">Mean Gaussia </t>
  </si>
  <si>
    <t># GO_BP Matches</t>
  </si>
  <si>
    <t>STRING Description of Gene</t>
  </si>
  <si>
    <t>Total # In GO Group</t>
  </si>
  <si>
    <t xml:space="preserve">All Mass Spec Hits </t>
  </si>
  <si>
    <t>All siRNA Hits</t>
  </si>
  <si>
    <t>AGO2, DDX3Y, EIF2A, EIF2AK3, EIF2B3, EIF3E, EIF3F, EIF3I, EIF4B, EIF4G1, EIF4G2, EIF4G3, EIF5, FAM129A, GCN1L1, IGF2BP1, LARP1, NCK1, RPL13A, TNRC6B</t>
  </si>
  <si>
    <t>EIF3E, EIF3F, EIF3I, RPL13A</t>
  </si>
  <si>
    <t>Cell Catabolic Processes</t>
  </si>
  <si>
    <t xml:space="preserve">ACBD5, ATG2B, CCDC47, CUL4B, CUL5, DNAJC10, FAF2, FAM134B, FBXO4, PSMC2, PSMD4, RNF213, SNAP29, SQSTM1, STBD1, STT3B, TFEB, UBE2J1, UBE3A, UBE4A, UBR1, UBXN4, UBXN8, USP10, USP15, USP4, USP47, WIPI1, WIPI2 </t>
  </si>
  <si>
    <t>PSMC2, DNAJC10, FAM134B, TFEB, ACBD5</t>
  </si>
  <si>
    <t>STRING Analysis</t>
  </si>
  <si>
    <t>GO:0015031~protein transport</t>
  </si>
  <si>
    <t>FAM21, SNX6, SNX5, SNX2, SNX1, STX5A, YKT6, GBF1</t>
  </si>
  <si>
    <t>AAK1, ACBD3, ACBD5, AGAP1, AGFG1, AP1G1, AP1M1, AP3B1, APOBR, ARFGAP1, ARFIP1, ASPSCR1, ATP2B4, BET1, BIN1, BTF3, CAP1, CHMP7, CLCC1, CLINT1, COL4A3BP, COPG2, CSE1L, CTTN, DAB2, DBNL, DDHD2, DNM1L, DPYSL2, DYNC1LI1, DYNC1LI2, EHD2, EIF4ENIF1, FAM21, G3BP1, GAPVD1, GBF1, GSN, HDLBP, HID1, IGF2BP1, IPO5, IPO7, IPO9, ITPR3, KPNA3, KPNB1, LMAN1, MON1A, MYO5A, NACA, NCK1, OSBPL11, OSBPL8, OSBPL9, PDCD6IP, PEX14, PICALM, PLIN3, PPID, PRAF2, PREB, PTPN23, RAB11FIP5, RAB5C, RABGAP1, RANBP2, RINT1, RRBP1, SCFD1, SEC13, SEC22B, SEC23IP, SEC24B, SEC24D, SEC63, SH3BP4, SH3GL1, SH3KBP1, SLC1A5, SMAD3, SNAP29, SNX1, SNX2, SNX4, SNX5, SNX6, SNX9, STAM2, STIM2, STX18, STX5A, STXBP1, STXBP3, TAP1, TAP2, TBC1D15, TBC1D8, TBC1D8B, TIMM50, TNPO1, TNPO3, TRPV2, TXNL1, USE1, VAPA, VAPB, VPS36, YKT6</t>
  </si>
  <si>
    <t>AAK1, ACBD5, BTF3, CLINT1, DNM1L, GBF1, KPNB1, NACA, SCFD1, SNX9, STX5A, TNPO1, VAPA, YKT6</t>
  </si>
  <si>
    <t>GO:0007030~Golgi organization</t>
  </si>
  <si>
    <t>GBF1, GORASP2, NSFL1C, SURF4, LMAN1, MYO18A, SEC23IP, TJAP1, VCPIP1</t>
  </si>
  <si>
    <t>SNX9, PXN, GBF1</t>
  </si>
  <si>
    <t>AP1G1, RAB5C, CHMP7, USE1, PTPN23, TIMM50, DAB2, RANBP2, AGAP1, KPNB1, AP3B1, RINT1, STXBP1, IPO9, STXBP3, RAB11FIP5, COPG2, IPO7, IPO5, PDCD6IP, KPNA3, MON1A, SNAP29, ARFGAP1, MYO5A, SNX9, AP1M1, NACA, SNX6, SNX5, STAM2, BET1, SNX2, SNX1, SNX4, LMAN1, SEC63, FAM21, CSE1L, STX18, TAP2, TAP1, SEC22B, BTF3, PEX14, TNPO1, VPS36, TNPO3, EIF4ENIF1, PRAF2, RRBP1, PREB, SCFD1, PPID, SEC13, YKT6</t>
  </si>
  <si>
    <t>SNX9, SEC24B, AP1M1, RABGAP1, SNX6, TBC1D8, SNX5, AP1G1, STAM2, SNX2, SNX1, TBC1D15, CTTN, CSE1L, STX18, TNPO1, SEC24D, KPNB1, AP3B1, ASPSCR1, IPO9, ARFIP1, HID1, COPG2, IPO7, IPO5, STX5A, TBC1D8B</t>
  </si>
  <si>
    <t>SEC24B, VAPA, VAPB, BET1, LMAN1, PREB, DDHD2, STX18, SEC13, SEC22B, SEC24D, SEC23IP, YKT6, STX5A</t>
  </si>
  <si>
    <t>DYNC1LI1, DYNC1LI2, AP1G1, RAB5C, TRPV2, CHMP7, USE1, PTPN23, TIMM50, ACBD5, SLC1A5, ACBD3, DAB2, ATP2B4, COL4A3BP, RANBP2, AGAP1, KPNB1, AP3B1, TXNL1, DBNL, G3BP1, RINT1, STXBP1, STIM2, IPO9, STXBP3, RAB11FIP5, COPG2, IPO7, IPO5, OSBPL11, PDCD6IP, KPNA3, STX5A, SNAP29, ARFGAP1, MYO5A, SNX9, AP1M1, HDLBP, NACA, AGFG1, SNX6, SNX5, STAM2, SNX2, BET1, IGF2BP1, SNX1, SNX4, LMAN1, SEC63, FAM21, CSE1L, STX18, TAP2, TAP1, PLIN3, APOBR, PEX14, SEC22B, BTF3, TNPO1, VPS36, TNPO3, EIF4ENIF1, PRAF2, OSBPL8, CLCC1, RRBP1, OSBPL9, SMAD3, ITPR3, PREB, SCFD1, PPID, SEC13, YKT6</t>
  </si>
  <si>
    <t>ATG2B, FAM134B, SNAP29, SQSTM1, TFEB, USP10, STBD1, WIPI2, WIPI1, ACBD5</t>
  </si>
  <si>
    <t>MYO5A, ARFGAP1, AP1M1, AP1G1, RINT1, STXBP1, USE1, BET1, STXBP3, LMAN1, PREB, SCFD1, COPG2, PICALM, GSN, STX18, NCK1, SEC13, SEC22B, STX5A, YKT6, CLINT1, AP3B1, MON1A, GBF1</t>
  </si>
  <si>
    <t>DBNL, SNX9, DAB2, CTTN, PICALM, CAP1</t>
  </si>
  <si>
    <t>CTTN, SMAP1, EZR, MINK1, PAK1</t>
  </si>
  <si>
    <t>CAP1, CCDC47, COL4A3BP, CTTN, DDHD2, DPYSL2, DST, EIF2AK3, EZR, FAF2, GORASP2, LARP4, LMAN1, MICAL2, MINK1, MYO18A, NSFL1C, PAK1, PDZD8, PLEKHF1, PPID, PXN, RAB3GAP1, SEC23IP, SH3KBP1, SMAP1, SNX1, SNX2, SNX4, SNX5, SNX6, SNX9, SPG20, SURF4, SVIL, TJAP1, USE1, VAPB, VCPIP1</t>
  </si>
  <si>
    <t>Total # MS Hits (Input)</t>
  </si>
  <si>
    <t xml:space="preserve">% MS Hits </t>
  </si>
  <si>
    <t>Total # Genes In GO Term</t>
  </si>
  <si>
    <t>% MS Hits In GO Term</t>
  </si>
  <si>
    <t>% siRNA Hits of Total Genes In GO Term</t>
  </si>
  <si>
    <t>GO:0006886~intracellular protein transport</t>
  </si>
  <si>
    <t>GO:0016192~vesicle-mediated transport</t>
  </si>
  <si>
    <t>ARFGAP1, MYO5A, AP1M1, AP1G1, BET1, USE1, LMAN1, COPB2, PICALM, GBF1, STX18, GSN, SEC22B, CLINT1, AP3B1, RINT1, STXBP1, STXBP3, PREB, COPG2, SCFD1, NCK1, SEC13, YKT6, STX5A, MON1A</t>
  </si>
  <si>
    <t>SCFD1, STX5A, YKT6, CLINT1, GBF1</t>
  </si>
  <si>
    <t>GO:0006888~ER to Golgi vesicle-mediated transport</t>
  </si>
  <si>
    <t>GO:0006413~translational initiation</t>
  </si>
  <si>
    <t>GO:0006897~endocytosis</t>
  </si>
  <si>
    <t>GO:0006810~transport</t>
  </si>
  <si>
    <t>GO:0016050~vesicle organization</t>
  </si>
  <si>
    <t>GO:0030433~ER-associated ubiquitin-dependent protein catabolic process</t>
  </si>
  <si>
    <t>Other Processes</t>
  </si>
  <si>
    <t>GO:0050821~protein stabilization</t>
  </si>
  <si>
    <t>GO:0006511~ubiquitin-dependent protein catabolic process</t>
  </si>
  <si>
    <t>GO:0006417~regulation of translation</t>
  </si>
  <si>
    <t>GO:0043547~positive regulation of GTPase activity</t>
  </si>
  <si>
    <t>GO:0006457~protein folding</t>
  </si>
  <si>
    <t>GO:0034389~lipid particle organization</t>
  </si>
  <si>
    <t>GO:0007029~endoplasmic reticulum organization</t>
  </si>
  <si>
    <t>GO:0006607~NLS-bearing protein import into nucleus</t>
  </si>
  <si>
    <t>GO:0046777~protein autophosphorylation</t>
  </si>
  <si>
    <t>GO:0006610~ribosomal protein import into nucleus</t>
  </si>
  <si>
    <t>GO:0042147~retrograde transport, endosome to Golgi</t>
  </si>
  <si>
    <t>FAM21, SNX6, GBF1, SNX5, SNX2, SNX1, STX5A, YKT6</t>
  </si>
  <si>
    <t>STX5A, YKT6, GBF1</t>
  </si>
  <si>
    <t>GO:0006446~regulation of translational initiation</t>
  </si>
  <si>
    <t>GO:0051017~actin filament bundle assembly</t>
  </si>
  <si>
    <t>GO:0031532~actin cytoskeleton reorganization</t>
  </si>
  <si>
    <t>GO:0043087~regulation of GTPase activity</t>
  </si>
  <si>
    <t>GO:0070527~platelet aggregation</t>
  </si>
  <si>
    <t>GO:0045773~positive regulation of axon extension</t>
  </si>
  <si>
    <t>GO:0001731~formation of translation preinitiation complex</t>
  </si>
  <si>
    <t>GO:0006898~receptor-mediated endocytosis</t>
  </si>
  <si>
    <t>GO:0007010~cytoskeleton organization</t>
  </si>
  <si>
    <t>GO:0030100~regulation of endocytosis</t>
  </si>
  <si>
    <t>COPB2, SCFD1, NBAS, GBF1, STX18</t>
  </si>
  <si>
    <t>SCFD1, GBF1</t>
  </si>
  <si>
    <t>GO:0060628~regulation of ER to Golgi vesicle-mediated transport</t>
  </si>
  <si>
    <t>GO:0017148~negative regulation of translation</t>
  </si>
  <si>
    <t>GO:0006986~response to unfolded protein</t>
  </si>
  <si>
    <t>GO:0030036~actin cytoskeleton organization</t>
  </si>
  <si>
    <t>GO:0007067~mitotic nuclear division</t>
  </si>
  <si>
    <t>GO:0031468~nuclear envelope reassembly</t>
  </si>
  <si>
    <t>GO:0072673~lamellipodium morphogenesis</t>
  </si>
  <si>
    <t>GO:0030334~regulation of cell migration</t>
  </si>
  <si>
    <t>GO:0007049~cell cycle</t>
  </si>
  <si>
    <t>GO:0030879~mammary gland development</t>
  </si>
  <si>
    <t>GO:0000059~protein import into nucleus, docking</t>
  </si>
  <si>
    <t>GO:2000643~positive regulation of early endosome to late endosome transport</t>
  </si>
  <si>
    <t xml:space="preserve">BAG3 </t>
  </si>
  <si>
    <t>GO:2001237~negative regulation of extrinsic apoptotic signaling pathway</t>
  </si>
  <si>
    <t>DAB2, CTTN, BIRC6, YAP1</t>
  </si>
  <si>
    <t>Gbf1</t>
  </si>
  <si>
    <t>GO:0016192~vesicle-mediated transport; GO:0042147~retrograde transport, endosome to Golgi; GO:0007030~Golgi organization; GO:0006890~retrograde vesicle-mediated transport, Golgi to ER</t>
  </si>
  <si>
    <t>N/A</t>
  </si>
  <si>
    <t xml:space="preserve">Kat7 </t>
  </si>
  <si>
    <t>Golgi-specific brefeldin A-resistance factor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2"/>
      <color theme="1"/>
      <name val="Calibri"/>
      <family val="2"/>
      <scheme val="minor"/>
    </font>
    <font>
      <sz val="12"/>
      <color theme="1"/>
      <name val="Arial"/>
    </font>
    <font>
      <sz val="12"/>
      <name val="Arial"/>
    </font>
    <font>
      <u/>
      <sz val="12"/>
      <color theme="10"/>
      <name val="Calibri"/>
      <family val="2"/>
      <scheme val="minor"/>
    </font>
    <font>
      <u/>
      <sz val="12"/>
      <color theme="11"/>
      <name val="Calibri"/>
      <family val="2"/>
      <scheme val="minor"/>
    </font>
    <font>
      <b/>
      <sz val="12"/>
      <name val="Arial"/>
    </font>
    <font>
      <sz val="12"/>
      <color rgb="FF000000"/>
      <name val="Arial"/>
    </font>
    <font>
      <b/>
      <sz val="12"/>
      <color theme="1"/>
      <name val="Arial"/>
    </font>
    <font>
      <sz val="13"/>
      <color rgb="FF333333"/>
      <name val="Arial"/>
    </font>
    <font>
      <b/>
      <sz val="13"/>
      <color rgb="FF333333"/>
      <name val="Arial"/>
    </font>
    <font>
      <b/>
      <sz val="12"/>
      <color rgb="FF000000"/>
      <name val="Arial"/>
    </font>
    <font>
      <sz val="12"/>
      <color rgb="FF800000"/>
      <name val="Arial"/>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s>
  <cellStyleXfs count="64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9">
    <xf numFmtId="0" fontId="0" fillId="0" borderId="0" xfId="0"/>
    <xf numFmtId="0" fontId="2" fillId="0" borderId="0" xfId="0" applyFont="1" applyFill="1" applyAlignment="1">
      <alignment horizontal="left" vertical="center"/>
    </xf>
    <xf numFmtId="11" fontId="2" fillId="0" borderId="0" xfId="0" applyNumberFormat="1" applyFont="1" applyFill="1" applyAlignment="1">
      <alignment horizontal="left" vertical="center"/>
    </xf>
    <xf numFmtId="0" fontId="5" fillId="0" borderId="1" xfId="0" applyFont="1" applyFill="1" applyBorder="1" applyAlignment="1">
      <alignment horizontal="center" vertical="center" wrapText="1"/>
    </xf>
    <xf numFmtId="0" fontId="5" fillId="0" borderId="1" xfId="0" applyNumberFormat="1" applyFont="1" applyFill="1" applyBorder="1" applyAlignment="1">
      <alignment horizontal="center" vertical="center" wrapText="1"/>
    </xf>
    <xf numFmtId="0" fontId="1" fillId="0" borderId="0" xfId="0" applyFont="1" applyFill="1" applyAlignment="1">
      <alignment horizontal="left" vertical="center"/>
    </xf>
    <xf numFmtId="0" fontId="1" fillId="0" borderId="2" xfId="0" applyFont="1" applyFill="1" applyBorder="1" applyAlignment="1">
      <alignment horizontal="left" vertical="center"/>
    </xf>
    <xf numFmtId="0" fontId="6" fillId="0" borderId="0" xfId="0" applyFont="1" applyFill="1" applyAlignment="1">
      <alignment horizontal="left" vertical="center"/>
    </xf>
    <xf numFmtId="0" fontId="1" fillId="0" borderId="0" xfId="0" applyFont="1" applyFill="1" applyAlignment="1">
      <alignment horizontal="left" vertical="center" wrapText="1"/>
    </xf>
    <xf numFmtId="0" fontId="1" fillId="0" borderId="0" xfId="0" applyFont="1" applyAlignment="1">
      <alignment horizontal="left" vertical="center"/>
    </xf>
    <xf numFmtId="0" fontId="1" fillId="0" borderId="0" xfId="0" applyFont="1" applyAlignment="1">
      <alignment horizontal="left" vertical="center" wrapText="1"/>
    </xf>
    <xf numFmtId="0" fontId="6" fillId="0" borderId="0" xfId="0" applyFont="1" applyFill="1" applyAlignment="1">
      <alignment horizontal="left" vertical="center" wrapText="1"/>
    </xf>
    <xf numFmtId="0" fontId="6" fillId="0" borderId="0" xfId="0" applyFont="1" applyAlignment="1">
      <alignment horizontal="left" vertical="center" wrapText="1"/>
    </xf>
    <xf numFmtId="0" fontId="11" fillId="0" borderId="0" xfId="0" applyFont="1" applyFill="1" applyAlignment="1">
      <alignment horizontal="left" vertical="center"/>
    </xf>
    <xf numFmtId="0" fontId="7" fillId="0" borderId="0" xfId="0" applyFont="1" applyAlignment="1">
      <alignment horizontal="center" vertical="center"/>
    </xf>
    <xf numFmtId="0" fontId="8" fillId="0" borderId="0" xfId="0" applyFont="1" applyFill="1" applyAlignment="1">
      <alignment horizontal="left" vertical="center" wrapText="1"/>
    </xf>
    <xf numFmtId="0" fontId="8" fillId="0" borderId="0" xfId="0" applyFont="1" applyFill="1" applyAlignment="1">
      <alignment wrapText="1"/>
    </xf>
    <xf numFmtId="0" fontId="1" fillId="0" borderId="0" xfId="0" applyFont="1" applyFill="1" applyAlignment="1">
      <alignment horizontal="left" vertical="top" wrapText="1"/>
    </xf>
    <xf numFmtId="0" fontId="7" fillId="0" borderId="1" xfId="0" applyFont="1" applyFill="1" applyBorder="1" applyAlignment="1">
      <alignment horizontal="center" vertical="center" wrapText="1"/>
    </xf>
    <xf numFmtId="0" fontId="7" fillId="0" borderId="0" xfId="0" applyFont="1" applyAlignment="1">
      <alignment horizontal="center" vertical="center"/>
    </xf>
    <xf numFmtId="0" fontId="7" fillId="0" borderId="0" xfId="0" applyFont="1" applyAlignment="1">
      <alignment horizontal="left" vertical="center"/>
    </xf>
    <xf numFmtId="0" fontId="1" fillId="0" borderId="0" xfId="0" applyFont="1" applyAlignment="1">
      <alignment horizontal="left" vertical="center"/>
    </xf>
    <xf numFmtId="0" fontId="2" fillId="0" borderId="0" xfId="0" applyFont="1" applyFill="1" applyBorder="1" applyAlignment="1">
      <alignment horizontal="left" vertical="center"/>
    </xf>
    <xf numFmtId="0" fontId="7" fillId="0" borderId="0" xfId="0" applyFont="1" applyAlignment="1">
      <alignment horizontal="left" vertical="center" wrapText="1"/>
    </xf>
    <xf numFmtId="0" fontId="1" fillId="0" borderId="0" xfId="0" applyFont="1" applyAlignment="1">
      <alignment horizontal="left" vertical="center"/>
    </xf>
    <xf numFmtId="0" fontId="11" fillId="0" borderId="0" xfId="0" applyFont="1" applyAlignment="1">
      <alignment horizontal="left" vertical="center"/>
    </xf>
    <xf numFmtId="11" fontId="1" fillId="0" borderId="0" xfId="0" applyNumberFormat="1" applyFont="1" applyAlignment="1">
      <alignment horizontal="left" vertical="center"/>
    </xf>
    <xf numFmtId="11" fontId="1" fillId="0" borderId="0" xfId="0" applyNumberFormat="1" applyFont="1" applyAlignment="1">
      <alignment horizontal="left" vertical="center" wrapText="1"/>
    </xf>
    <xf numFmtId="11" fontId="6" fillId="0" borderId="0" xfId="0" applyNumberFormat="1" applyFont="1" applyAlignment="1">
      <alignment horizontal="left" vertical="center"/>
    </xf>
    <xf numFmtId="0" fontId="1" fillId="0" borderId="0" xfId="0" applyFont="1" applyAlignment="1">
      <alignment horizontal="center" vertical="center"/>
    </xf>
    <xf numFmtId="0" fontId="7" fillId="0" borderId="1" xfId="0" applyFont="1" applyBorder="1" applyAlignment="1">
      <alignment horizontal="center" vertical="center" wrapText="1"/>
    </xf>
    <xf numFmtId="0" fontId="2" fillId="0" borderId="0" xfId="0" applyNumberFormat="1" applyFont="1" applyFill="1" applyAlignment="1">
      <alignment horizontal="center" vertical="center"/>
    </xf>
    <xf numFmtId="0" fontId="1" fillId="0" borderId="1" xfId="0" applyFont="1" applyFill="1" applyBorder="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0" fontId="11" fillId="0" borderId="1" xfId="0" applyFont="1" applyFill="1" applyBorder="1" applyAlignment="1">
      <alignment horizontal="left" vertical="center"/>
    </xf>
    <xf numFmtId="0" fontId="2" fillId="0" borderId="2" xfId="0" applyFont="1" applyFill="1" applyBorder="1" applyAlignment="1">
      <alignment horizontal="left" vertical="center"/>
    </xf>
    <xf numFmtId="0" fontId="6" fillId="0" borderId="0" xfId="0" applyFont="1" applyAlignment="1">
      <alignment horizontal="left" vertical="center"/>
    </xf>
    <xf numFmtId="0" fontId="1" fillId="0" borderId="0" xfId="0" applyFont="1" applyFill="1" applyAlignment="1">
      <alignment horizontal="center" vertical="center"/>
    </xf>
    <xf numFmtId="11" fontId="1" fillId="0" borderId="0" xfId="0" applyNumberFormat="1" applyFont="1" applyFill="1" applyAlignment="1">
      <alignment horizontal="left" vertical="center"/>
    </xf>
    <xf numFmtId="0" fontId="1" fillId="0" borderId="1" xfId="0" applyFont="1" applyFill="1" applyBorder="1" applyAlignment="1">
      <alignment horizontal="center" vertical="center"/>
    </xf>
    <xf numFmtId="0" fontId="1" fillId="0" borderId="0" xfId="0" applyFont="1" applyFill="1" applyBorder="1" applyAlignment="1">
      <alignment horizontal="left" vertical="center" wrapText="1"/>
    </xf>
    <xf numFmtId="0" fontId="1" fillId="0" borderId="0" xfId="0" applyFont="1" applyAlignment="1">
      <alignment horizontal="left" vertical="center"/>
    </xf>
    <xf numFmtId="0" fontId="2" fillId="0" borderId="0" xfId="0" applyFont="1" applyAlignment="1">
      <alignment horizontal="left" vertical="center"/>
    </xf>
    <xf numFmtId="0" fontId="7" fillId="0" borderId="1" xfId="0" applyFont="1" applyFill="1" applyBorder="1" applyAlignment="1">
      <alignment horizontal="left" vertical="center" wrapText="1"/>
    </xf>
    <xf numFmtId="0" fontId="7" fillId="0" borderId="0" xfId="0" applyFont="1" applyFill="1" applyAlignment="1">
      <alignment horizontal="center" vertical="center"/>
    </xf>
    <xf numFmtId="0" fontId="7" fillId="0" borderId="3" xfId="0" applyFont="1" applyBorder="1" applyAlignment="1">
      <alignment horizontal="left" vertical="center"/>
    </xf>
    <xf numFmtId="0" fontId="7" fillId="0" borderId="0" xfId="0" applyFont="1" applyAlignment="1">
      <alignment horizontal="left" vertical="center"/>
    </xf>
    <xf numFmtId="0" fontId="1" fillId="0" borderId="0" xfId="0" applyFont="1" applyAlignment="1">
      <alignment horizontal="left" vertical="center"/>
    </xf>
  </cellXfs>
  <cellStyles count="64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70"/>
  <sheetViews>
    <sheetView tabSelected="1" workbookViewId="0">
      <selection activeCell="F69" sqref="F69"/>
    </sheetView>
  </sheetViews>
  <sheetFormatPr defaultColWidth="10.875" defaultRowHeight="15" x14ac:dyDescent="0.25"/>
  <cols>
    <col min="1" max="1" width="24" style="24" customWidth="1"/>
    <col min="2" max="2" width="35.375" style="5" customWidth="1"/>
    <col min="3" max="3" width="13.375" style="38" customWidth="1"/>
    <col min="4" max="4" width="14.375" style="38" customWidth="1"/>
    <col min="5" max="5" width="12.375" style="5" customWidth="1"/>
    <col min="6" max="6" width="14.625" style="5" customWidth="1"/>
    <col min="7" max="7" width="10.875" style="5"/>
    <col min="8" max="8" width="15.5" style="24" customWidth="1"/>
    <col min="9" max="10" width="15.875" style="29" customWidth="1"/>
    <col min="11" max="11" width="12.125" style="24" customWidth="1"/>
    <col min="12" max="12" width="11.5" style="24" customWidth="1"/>
    <col min="13" max="13" width="11.875" style="24" customWidth="1"/>
    <col min="14" max="14" width="29.375" style="24" customWidth="1"/>
    <col min="15" max="15" width="10.875" style="29"/>
    <col min="16" max="16" width="19" style="24" customWidth="1"/>
    <col min="17" max="17" width="22.5" style="24" customWidth="1"/>
    <col min="18" max="16384" width="10.875" style="24"/>
  </cols>
  <sheetData>
    <row r="1" spans="1:17" s="23" customFormat="1" ht="31.5" x14ac:dyDescent="0.25">
      <c r="A1" s="30" t="s">
        <v>237</v>
      </c>
      <c r="B1" s="18" t="s">
        <v>168</v>
      </c>
      <c r="C1" s="18" t="s">
        <v>261</v>
      </c>
      <c r="D1" s="18" t="s">
        <v>476</v>
      </c>
      <c r="E1" s="18" t="s">
        <v>477</v>
      </c>
      <c r="F1" s="18" t="s">
        <v>241</v>
      </c>
      <c r="G1" s="18" t="s">
        <v>262</v>
      </c>
      <c r="H1" s="30" t="s">
        <v>0</v>
      </c>
      <c r="I1" s="30" t="s">
        <v>478</v>
      </c>
      <c r="J1" s="30" t="s">
        <v>479</v>
      </c>
      <c r="K1" s="30" t="s">
        <v>1</v>
      </c>
      <c r="L1" s="30" t="s">
        <v>2</v>
      </c>
      <c r="M1" s="30" t="s">
        <v>3</v>
      </c>
      <c r="N1" s="3" t="s">
        <v>242</v>
      </c>
      <c r="O1" s="4" t="s">
        <v>263</v>
      </c>
      <c r="P1" s="4" t="s">
        <v>313</v>
      </c>
      <c r="Q1" s="4" t="s">
        <v>480</v>
      </c>
    </row>
    <row r="2" spans="1:17" x14ac:dyDescent="0.25">
      <c r="A2" s="5" t="s">
        <v>264</v>
      </c>
      <c r="B2" s="5" t="s">
        <v>439</v>
      </c>
      <c r="C2" s="38">
        <v>47</v>
      </c>
      <c r="D2" s="38">
        <v>499</v>
      </c>
      <c r="E2" s="5">
        <v>9.4188376753506997</v>
      </c>
      <c r="F2" s="39" t="s">
        <v>169</v>
      </c>
      <c r="G2" s="39">
        <v>3.2769007255082299E-32</v>
      </c>
      <c r="H2" s="24">
        <v>9.7964749685882495</v>
      </c>
      <c r="I2" s="29">
        <v>189</v>
      </c>
      <c r="J2" s="29">
        <f>C2/I2*100</f>
        <v>24.867724867724867</v>
      </c>
      <c r="K2" s="26">
        <v>6.4292792234471501E-29</v>
      </c>
      <c r="L2" s="26">
        <v>6.4292792234471501E-29</v>
      </c>
      <c r="M2" s="26">
        <v>5.6214235133679004E-29</v>
      </c>
      <c r="N2" s="13" t="s">
        <v>277</v>
      </c>
      <c r="O2" s="31">
        <v>8</v>
      </c>
      <c r="P2" s="1">
        <f>O2/C2*100</f>
        <v>17.021276595744681</v>
      </c>
      <c r="Q2" s="1">
        <f>O2/I2*100</f>
        <v>4.2328042328042326</v>
      </c>
    </row>
    <row r="3" spans="1:17" x14ac:dyDescent="0.25">
      <c r="A3" s="5" t="s">
        <v>256</v>
      </c>
      <c r="B3" s="5" t="s">
        <v>460</v>
      </c>
      <c r="C3" s="38">
        <v>58</v>
      </c>
      <c r="D3" s="38">
        <v>499</v>
      </c>
      <c r="E3" s="5">
        <v>11.623246492985899</v>
      </c>
      <c r="F3" s="39" t="s">
        <v>170</v>
      </c>
      <c r="G3" s="39">
        <v>2.3026376568869699E-18</v>
      </c>
      <c r="H3" s="24">
        <v>3.8595801684036899</v>
      </c>
      <c r="I3" s="29">
        <v>592</v>
      </c>
      <c r="J3" s="29">
        <f>C3/I3*100</f>
        <v>9.7972972972972965</v>
      </c>
      <c r="K3" s="26">
        <v>4.5177750828122504E-15</v>
      </c>
      <c r="L3" s="26">
        <v>2.2588875414061201E-15</v>
      </c>
      <c r="M3" s="26">
        <v>3.9501048556126901E-15</v>
      </c>
      <c r="N3" s="13" t="s">
        <v>278</v>
      </c>
      <c r="O3" s="31">
        <v>7</v>
      </c>
      <c r="P3" s="1">
        <f>O3/C3*100</f>
        <v>12.068965517241379</v>
      </c>
      <c r="Q3" s="1">
        <f>O3/I3*100</f>
        <v>1.1824324324324325</v>
      </c>
    </row>
    <row r="4" spans="1:17" x14ac:dyDescent="0.25">
      <c r="A4" s="5" t="s">
        <v>256</v>
      </c>
      <c r="B4" s="5" t="s">
        <v>481</v>
      </c>
      <c r="C4" s="38">
        <v>29</v>
      </c>
      <c r="D4" s="38">
        <v>499</v>
      </c>
      <c r="E4" s="5">
        <v>5.8116232464929798</v>
      </c>
      <c r="F4" s="5" t="s">
        <v>171</v>
      </c>
      <c r="G4" s="39">
        <v>7.7807335905082299E-12</v>
      </c>
      <c r="H4" s="24">
        <v>4.9242919389978201</v>
      </c>
      <c r="I4" s="29">
        <v>232</v>
      </c>
      <c r="J4" s="29">
        <f t="shared" ref="J4:J67" si="0">C4/I4*100</f>
        <v>12.5</v>
      </c>
      <c r="K4" s="26">
        <v>1.5265882447046398E-8</v>
      </c>
      <c r="L4" s="26">
        <v>5.0886275193562303E-9</v>
      </c>
      <c r="M4" s="26">
        <v>1.3347689620246601E-8</v>
      </c>
      <c r="N4" s="13" t="s">
        <v>279</v>
      </c>
      <c r="O4" s="31">
        <v>4</v>
      </c>
      <c r="P4" s="1">
        <f>O4/C4*100</f>
        <v>13.793103448275861</v>
      </c>
      <c r="Q4" s="1">
        <f>O4/I4*100</f>
        <v>1.7241379310344827</v>
      </c>
    </row>
    <row r="5" spans="1:17" x14ac:dyDescent="0.25">
      <c r="A5" s="5" t="s">
        <v>256</v>
      </c>
      <c r="B5" s="5" t="s">
        <v>482</v>
      </c>
      <c r="C5" s="38">
        <v>26</v>
      </c>
      <c r="D5" s="38">
        <v>499</v>
      </c>
      <c r="E5" s="5">
        <v>5.2104208416833604</v>
      </c>
      <c r="F5" s="5" t="s">
        <v>483</v>
      </c>
      <c r="G5" s="39">
        <v>1.91972194658105E-10</v>
      </c>
      <c r="H5" s="24">
        <v>4.8086982315095996</v>
      </c>
      <c r="I5" s="29">
        <v>213</v>
      </c>
      <c r="J5" s="29">
        <f t="shared" si="0"/>
        <v>12.206572769953052</v>
      </c>
      <c r="K5" s="26">
        <v>3.7664941665571602E-7</v>
      </c>
      <c r="L5" s="26">
        <v>9.4162367458849805E-8</v>
      </c>
      <c r="M5" s="26">
        <v>3.2932249149908401E-7</v>
      </c>
      <c r="N5" s="13" t="s">
        <v>484</v>
      </c>
      <c r="O5" s="31">
        <v>5</v>
      </c>
      <c r="P5" s="1">
        <f>O5/C5*100</f>
        <v>19.230769230769234</v>
      </c>
      <c r="Q5" s="1">
        <f>O5/I5*100</f>
        <v>2.3474178403755865</v>
      </c>
    </row>
    <row r="6" spans="1:17" x14ac:dyDescent="0.25">
      <c r="A6" s="5" t="s">
        <v>256</v>
      </c>
      <c r="B6" s="5" t="s">
        <v>485</v>
      </c>
      <c r="C6" s="38">
        <v>15</v>
      </c>
      <c r="D6" s="38">
        <v>499</v>
      </c>
      <c r="E6" s="5">
        <v>3.0060120240480899</v>
      </c>
      <c r="F6" s="5" t="s">
        <v>172</v>
      </c>
      <c r="G6" s="39">
        <v>8.5544700043297108E-9</v>
      </c>
      <c r="H6" s="24">
        <v>7.57583375230434</v>
      </c>
      <c r="I6" s="29">
        <v>78</v>
      </c>
      <c r="J6" s="29">
        <f t="shared" si="0"/>
        <v>19.230769230769234</v>
      </c>
      <c r="K6" s="26">
        <v>1.6783729405056501E-5</v>
      </c>
      <c r="L6" s="26">
        <v>3.35676841678456E-6</v>
      </c>
      <c r="M6" s="26">
        <v>1.4674932080627199E-5</v>
      </c>
      <c r="N6" s="13" t="s">
        <v>280</v>
      </c>
      <c r="O6" s="31">
        <v>3</v>
      </c>
      <c r="P6" s="1">
        <f t="shared" ref="P6:P69" si="1">O6/C6*100</f>
        <v>20</v>
      </c>
      <c r="Q6" s="1">
        <f t="shared" ref="Q6:Q69" si="2">O6/I6*100</f>
        <v>3.8461538461538463</v>
      </c>
    </row>
    <row r="7" spans="1:17" x14ac:dyDescent="0.25">
      <c r="A7" s="5" t="s">
        <v>257</v>
      </c>
      <c r="B7" s="5" t="s">
        <v>486</v>
      </c>
      <c r="C7" s="38">
        <v>12</v>
      </c>
      <c r="D7" s="38">
        <v>499</v>
      </c>
      <c r="E7" s="5">
        <v>2.40480961923847</v>
      </c>
      <c r="F7" s="5" t="s">
        <v>173</v>
      </c>
      <c r="G7" s="39">
        <v>8.7570576653605795E-8</v>
      </c>
      <c r="H7" s="24">
        <v>8.7542967804405691</v>
      </c>
      <c r="I7" s="29">
        <v>54</v>
      </c>
      <c r="J7" s="29">
        <f t="shared" si="0"/>
        <v>22.222222222222221</v>
      </c>
      <c r="K7" s="26">
        <v>1.7179871987649199E-4</v>
      </c>
      <c r="L7" s="26">
        <v>2.8635169833535201E-5</v>
      </c>
      <c r="M7" s="26">
        <v>1.50224554196221E-4</v>
      </c>
      <c r="N7" s="13" t="s">
        <v>281</v>
      </c>
      <c r="O7" s="31">
        <v>3</v>
      </c>
      <c r="P7" s="1">
        <f t="shared" si="1"/>
        <v>25</v>
      </c>
      <c r="Q7" s="1">
        <f t="shared" si="2"/>
        <v>5.5555555555555554</v>
      </c>
    </row>
    <row r="8" spans="1:17" x14ac:dyDescent="0.25">
      <c r="A8" s="5" t="s">
        <v>256</v>
      </c>
      <c r="B8" s="5" t="s">
        <v>487</v>
      </c>
      <c r="C8" s="38">
        <v>20</v>
      </c>
      <c r="D8" s="38">
        <v>499</v>
      </c>
      <c r="E8" s="5">
        <v>4.0080160320641198</v>
      </c>
      <c r="F8" s="5" t="s">
        <v>174</v>
      </c>
      <c r="G8" s="39">
        <v>1.7895517265683799E-7</v>
      </c>
      <c r="H8" s="24">
        <v>4.3529652499428204</v>
      </c>
      <c r="I8" s="29">
        <v>181</v>
      </c>
      <c r="J8" s="29">
        <f t="shared" si="0"/>
        <v>11.049723756906078</v>
      </c>
      <c r="K8" s="26">
        <v>3.5104844828481798E-4</v>
      </c>
      <c r="L8" s="26">
        <v>5.01573249672704E-5</v>
      </c>
      <c r="M8" s="26">
        <v>3.0699171127412901E-4</v>
      </c>
      <c r="N8" s="13" t="s">
        <v>282</v>
      </c>
      <c r="O8" s="31">
        <v>3</v>
      </c>
      <c r="P8" s="1">
        <f t="shared" si="1"/>
        <v>15</v>
      </c>
      <c r="Q8" s="1">
        <f t="shared" si="2"/>
        <v>1.6574585635359116</v>
      </c>
    </row>
    <row r="9" spans="1:17" x14ac:dyDescent="0.25">
      <c r="A9" s="5" t="s">
        <v>256</v>
      </c>
      <c r="B9" s="5" t="s">
        <v>488</v>
      </c>
      <c r="C9" s="38">
        <v>81</v>
      </c>
      <c r="D9" s="38">
        <v>499</v>
      </c>
      <c r="E9" s="5">
        <v>16.232464929859699</v>
      </c>
      <c r="F9" s="39" t="s">
        <v>175</v>
      </c>
      <c r="G9" s="39">
        <v>6.5829536278991299E-7</v>
      </c>
      <c r="H9" s="24">
        <v>1.7513398334086601</v>
      </c>
      <c r="I9" s="29">
        <v>1822</v>
      </c>
      <c r="J9" s="29">
        <f t="shared" si="0"/>
        <v>4.4456641053787047</v>
      </c>
      <c r="K9" s="24">
        <v>1.29074220167779E-3</v>
      </c>
      <c r="L9" s="26">
        <v>1.6143395899670301E-4</v>
      </c>
      <c r="M9" s="24">
        <v>1.12927966520182E-3</v>
      </c>
      <c r="N9" s="13" t="s">
        <v>283</v>
      </c>
      <c r="O9" s="31">
        <v>9</v>
      </c>
      <c r="P9" s="1">
        <f t="shared" si="1"/>
        <v>11.111111111111111</v>
      </c>
      <c r="Q9" s="1">
        <f t="shared" si="2"/>
        <v>0.49396267837541163</v>
      </c>
    </row>
    <row r="10" spans="1:17" x14ac:dyDescent="0.25">
      <c r="A10" s="5" t="s">
        <v>259</v>
      </c>
      <c r="B10" s="5" t="s">
        <v>489</v>
      </c>
      <c r="C10" s="38">
        <v>7</v>
      </c>
      <c r="D10" s="38">
        <v>499</v>
      </c>
      <c r="E10" s="5">
        <v>1.4028056112224401</v>
      </c>
      <c r="F10" s="5" t="s">
        <v>176</v>
      </c>
      <c r="G10" s="39">
        <v>2.33379454202596E-5</v>
      </c>
      <c r="H10" s="24">
        <v>11.490014524328201</v>
      </c>
      <c r="I10" s="29">
        <v>24</v>
      </c>
      <c r="J10" s="29">
        <f t="shared" si="0"/>
        <v>29.166666666666668</v>
      </c>
      <c r="K10" s="24">
        <v>4.4757059824497403E-2</v>
      </c>
      <c r="L10" s="24">
        <v>5.0748108861420303E-3</v>
      </c>
      <c r="M10" s="24">
        <v>4.00279892857957E-2</v>
      </c>
      <c r="N10" s="13" t="s">
        <v>284</v>
      </c>
      <c r="O10" s="31">
        <v>1</v>
      </c>
      <c r="P10" s="1">
        <f t="shared" si="1"/>
        <v>14.285714285714285</v>
      </c>
      <c r="Q10" s="1">
        <f t="shared" si="2"/>
        <v>4.1666666666666661</v>
      </c>
    </row>
    <row r="11" spans="1:17" x14ac:dyDescent="0.25">
      <c r="A11" s="5" t="s">
        <v>258</v>
      </c>
      <c r="B11" s="5" t="s">
        <v>490</v>
      </c>
      <c r="C11" s="38">
        <v>9</v>
      </c>
      <c r="D11" s="38">
        <v>499</v>
      </c>
      <c r="E11" s="5">
        <v>1.80360721442885</v>
      </c>
      <c r="F11" s="5" t="s">
        <v>177</v>
      </c>
      <c r="G11" s="39">
        <v>8.8653677098200499E-5</v>
      </c>
      <c r="H11" s="24">
        <v>6.2201582387340899</v>
      </c>
      <c r="I11" s="29">
        <v>57</v>
      </c>
      <c r="J11" s="29">
        <f t="shared" si="0"/>
        <v>15.789473684210526</v>
      </c>
      <c r="K11" s="24">
        <v>0.159657914217083</v>
      </c>
      <c r="L11" s="24">
        <v>1.7244209449450199E-2</v>
      </c>
      <c r="M11" s="24">
        <v>0.151973830657126</v>
      </c>
      <c r="N11" s="13" t="s">
        <v>285</v>
      </c>
      <c r="O11" s="31">
        <v>2</v>
      </c>
      <c r="P11" s="1">
        <f t="shared" si="1"/>
        <v>22.222222222222221</v>
      </c>
      <c r="Q11" s="1">
        <f t="shared" si="2"/>
        <v>3.5087719298245612</v>
      </c>
    </row>
    <row r="12" spans="1:17" x14ac:dyDescent="0.25">
      <c r="A12" s="5" t="s">
        <v>491</v>
      </c>
      <c r="B12" s="5" t="s">
        <v>492</v>
      </c>
      <c r="C12" s="38">
        <v>13</v>
      </c>
      <c r="D12" s="38">
        <v>499</v>
      </c>
      <c r="E12" s="5">
        <v>2.6052104208416802</v>
      </c>
      <c r="F12" s="5" t="s">
        <v>178</v>
      </c>
      <c r="G12" s="39">
        <v>1.0074238833314E-4</v>
      </c>
      <c r="H12" s="24">
        <v>4.0009872004357296</v>
      </c>
      <c r="I12" s="29">
        <v>128</v>
      </c>
      <c r="J12" s="29">
        <f t="shared" si="0"/>
        <v>10.15625</v>
      </c>
      <c r="K12" s="24">
        <v>0.17935652658002099</v>
      </c>
      <c r="L12" s="24">
        <v>1.7809191887177299E-2</v>
      </c>
      <c r="M12" s="24">
        <v>0.172679944752096</v>
      </c>
      <c r="N12" s="13" t="s">
        <v>286</v>
      </c>
      <c r="O12" s="31">
        <v>2</v>
      </c>
      <c r="P12" s="1">
        <f t="shared" si="1"/>
        <v>15.384615384615385</v>
      </c>
      <c r="Q12" s="1">
        <f t="shared" si="2"/>
        <v>1.5625</v>
      </c>
    </row>
    <row r="13" spans="1:17" x14ac:dyDescent="0.25">
      <c r="A13" s="5" t="s">
        <v>258</v>
      </c>
      <c r="B13" s="5" t="s">
        <v>493</v>
      </c>
      <c r="C13" s="38">
        <v>14</v>
      </c>
      <c r="D13" s="38">
        <v>499</v>
      </c>
      <c r="E13" s="5">
        <v>2.8056112224448899</v>
      </c>
      <c r="F13" s="5" t="s">
        <v>179</v>
      </c>
      <c r="G13" s="39">
        <v>1.5265036666633E-4</v>
      </c>
      <c r="H13" s="24">
        <v>3.5813032283620498</v>
      </c>
      <c r="I13" s="29">
        <v>154</v>
      </c>
      <c r="J13" s="29">
        <f t="shared" si="0"/>
        <v>9.0909090909090917</v>
      </c>
      <c r="K13" s="24">
        <v>0.25882823662419102</v>
      </c>
      <c r="L13" s="24">
        <v>2.4651308969661698E-2</v>
      </c>
      <c r="M13" s="24">
        <v>0.261544424602833</v>
      </c>
      <c r="N13" s="13" t="s">
        <v>287</v>
      </c>
      <c r="O13" s="31">
        <v>1</v>
      </c>
      <c r="P13" s="1">
        <f t="shared" si="1"/>
        <v>7.1428571428571423</v>
      </c>
      <c r="Q13" s="1">
        <f t="shared" si="2"/>
        <v>0.64935064935064934</v>
      </c>
    </row>
    <row r="14" spans="1:17" x14ac:dyDescent="0.25">
      <c r="A14" s="5" t="s">
        <v>257</v>
      </c>
      <c r="B14" s="5" t="s">
        <v>494</v>
      </c>
      <c r="C14" s="38">
        <v>12</v>
      </c>
      <c r="D14" s="38">
        <v>499</v>
      </c>
      <c r="E14" s="5">
        <v>2.40480961923847</v>
      </c>
      <c r="F14" s="5" t="s">
        <v>180</v>
      </c>
      <c r="G14" s="39">
        <v>2.5526998323949901E-4</v>
      </c>
      <c r="H14" s="24">
        <v>3.90687624912223</v>
      </c>
      <c r="I14" s="29">
        <v>121</v>
      </c>
      <c r="J14" s="29">
        <f t="shared" si="0"/>
        <v>9.9173553719008272</v>
      </c>
      <c r="K14" s="24">
        <v>0.39401717970847699</v>
      </c>
      <c r="L14" s="24">
        <v>3.7798171548136798E-2</v>
      </c>
      <c r="M14" s="24">
        <v>0.43700613014253598</v>
      </c>
      <c r="N14" s="13" t="s">
        <v>288</v>
      </c>
      <c r="O14" s="31">
        <v>1</v>
      </c>
      <c r="P14" s="1">
        <f t="shared" si="1"/>
        <v>8.3333333333333321</v>
      </c>
      <c r="Q14" s="1">
        <f t="shared" si="2"/>
        <v>0.82644628099173556</v>
      </c>
    </row>
    <row r="15" spans="1:17" x14ac:dyDescent="0.25">
      <c r="A15" s="5" t="s">
        <v>491</v>
      </c>
      <c r="B15" s="5" t="s">
        <v>495</v>
      </c>
      <c r="C15" s="38">
        <v>13</v>
      </c>
      <c r="D15" s="38">
        <v>499</v>
      </c>
      <c r="E15" s="5">
        <v>2.6052104208416802</v>
      </c>
      <c r="F15" s="5" t="s">
        <v>181</v>
      </c>
      <c r="G15" s="39">
        <v>3.4731417501617E-4</v>
      </c>
      <c r="H15" s="24">
        <v>3.5077148058614598</v>
      </c>
      <c r="I15" s="29">
        <v>146</v>
      </c>
      <c r="J15" s="29">
        <f t="shared" si="0"/>
        <v>8.9041095890410951</v>
      </c>
      <c r="K15" s="24">
        <v>0.494167035567038</v>
      </c>
      <c r="L15" s="24">
        <v>4.7516081212345601E-2</v>
      </c>
      <c r="M15" s="24">
        <v>0.59413836787971497</v>
      </c>
      <c r="N15" s="13" t="s">
        <v>284</v>
      </c>
      <c r="O15" s="31">
        <v>1</v>
      </c>
      <c r="P15" s="1">
        <f t="shared" si="1"/>
        <v>7.6923076923076925</v>
      </c>
      <c r="Q15" s="1">
        <f t="shared" si="2"/>
        <v>0.68493150684931503</v>
      </c>
    </row>
    <row r="16" spans="1:17" x14ac:dyDescent="0.25">
      <c r="A16" s="5" t="s">
        <v>491</v>
      </c>
      <c r="B16" s="5" t="s">
        <v>496</v>
      </c>
      <c r="C16" s="38">
        <v>12</v>
      </c>
      <c r="D16" s="38">
        <v>499</v>
      </c>
      <c r="E16" s="5">
        <v>2.40480961923847</v>
      </c>
      <c r="F16" s="5" t="s">
        <v>4</v>
      </c>
      <c r="G16" s="39">
        <v>4.15480352743174E-4</v>
      </c>
      <c r="H16" s="24">
        <v>3.6932189542483602</v>
      </c>
      <c r="I16" s="29">
        <v>128</v>
      </c>
      <c r="J16" s="29">
        <f t="shared" si="0"/>
        <v>9.375</v>
      </c>
      <c r="K16" s="24">
        <v>0.557511959966287</v>
      </c>
      <c r="L16" s="24">
        <v>5.2905235669280903E-2</v>
      </c>
      <c r="M16" s="24">
        <v>0.71035696556802597</v>
      </c>
      <c r="N16" s="5" t="s">
        <v>265</v>
      </c>
      <c r="O16" s="31">
        <v>0</v>
      </c>
      <c r="P16" s="1">
        <f t="shared" si="1"/>
        <v>0</v>
      </c>
      <c r="Q16" s="1">
        <f t="shared" si="2"/>
        <v>0</v>
      </c>
    </row>
    <row r="17" spans="1:17" x14ac:dyDescent="0.25">
      <c r="A17" s="5" t="s">
        <v>259</v>
      </c>
      <c r="B17" s="5" t="s">
        <v>497</v>
      </c>
      <c r="C17" s="38">
        <v>5</v>
      </c>
      <c r="D17" s="38">
        <v>499</v>
      </c>
      <c r="E17" s="5">
        <v>1.00200400801603</v>
      </c>
      <c r="F17" s="5" t="s">
        <v>5</v>
      </c>
      <c r="G17" s="39">
        <v>4.4411464100344901E-4</v>
      </c>
      <c r="H17" s="24">
        <v>13.1314451706608</v>
      </c>
      <c r="I17" s="29">
        <v>15</v>
      </c>
      <c r="J17" s="29">
        <f t="shared" si="0"/>
        <v>33.333333333333329</v>
      </c>
      <c r="K17" s="24">
        <v>0.58169584739720404</v>
      </c>
      <c r="L17" s="24">
        <v>5.3014648823416603E-2</v>
      </c>
      <c r="M17" s="24">
        <v>0.759138263927428</v>
      </c>
      <c r="N17" s="5" t="s">
        <v>265</v>
      </c>
      <c r="O17" s="31">
        <v>0</v>
      </c>
      <c r="P17" s="1">
        <f t="shared" si="1"/>
        <v>0</v>
      </c>
      <c r="Q17" s="1">
        <f t="shared" si="2"/>
        <v>0</v>
      </c>
    </row>
    <row r="18" spans="1:17" x14ac:dyDescent="0.25">
      <c r="A18" s="5" t="s">
        <v>259</v>
      </c>
      <c r="B18" s="5" t="s">
        <v>498</v>
      </c>
      <c r="C18" s="38">
        <v>6</v>
      </c>
      <c r="D18" s="38">
        <v>499</v>
      </c>
      <c r="E18" s="5">
        <v>1.2024048096192299</v>
      </c>
      <c r="F18" s="5" t="s">
        <v>6</v>
      </c>
      <c r="G18" s="39">
        <v>5.1935115316123395E-4</v>
      </c>
      <c r="H18" s="24">
        <v>8.7542967804405691</v>
      </c>
      <c r="I18" s="29">
        <v>27</v>
      </c>
      <c r="J18" s="29">
        <f t="shared" si="0"/>
        <v>22.222222222222221</v>
      </c>
      <c r="K18" s="24">
        <v>0.63912789203575204</v>
      </c>
      <c r="L18" s="24">
        <v>5.8192900743003401E-2</v>
      </c>
      <c r="M18" s="24">
        <v>0.88720345410397905</v>
      </c>
      <c r="N18" s="5" t="s">
        <v>265</v>
      </c>
      <c r="O18" s="31">
        <v>0</v>
      </c>
      <c r="P18" s="1">
        <f t="shared" si="1"/>
        <v>0</v>
      </c>
      <c r="Q18" s="1">
        <f t="shared" si="2"/>
        <v>0</v>
      </c>
    </row>
    <row r="19" spans="1:17" x14ac:dyDescent="0.25">
      <c r="A19" s="5" t="s">
        <v>256</v>
      </c>
      <c r="B19" s="5" t="s">
        <v>499</v>
      </c>
      <c r="C19" s="38">
        <v>5</v>
      </c>
      <c r="D19" s="38">
        <v>499</v>
      </c>
      <c r="E19" s="5">
        <v>1.00200400801603</v>
      </c>
      <c r="F19" s="5" t="s">
        <v>182</v>
      </c>
      <c r="G19" s="39">
        <v>7.4384243064680704E-4</v>
      </c>
      <c r="H19" s="24">
        <v>11.5865692682301</v>
      </c>
      <c r="I19" s="29">
        <v>17</v>
      </c>
      <c r="J19" s="29">
        <f t="shared" si="0"/>
        <v>29.411764705882355</v>
      </c>
      <c r="K19" s="24">
        <v>0.76775487854334301</v>
      </c>
      <c r="L19" s="24">
        <v>7.7906817429492195E-2</v>
      </c>
      <c r="M19" s="24">
        <v>1.26840100292927</v>
      </c>
      <c r="N19" s="13" t="s">
        <v>266</v>
      </c>
      <c r="O19" s="31">
        <v>2</v>
      </c>
      <c r="P19" s="1">
        <f t="shared" si="1"/>
        <v>40</v>
      </c>
      <c r="Q19" s="1">
        <f t="shared" si="2"/>
        <v>11.76470588235294</v>
      </c>
    </row>
    <row r="20" spans="1:17" x14ac:dyDescent="0.25">
      <c r="A20" s="5" t="s">
        <v>491</v>
      </c>
      <c r="B20" s="5" t="s">
        <v>500</v>
      </c>
      <c r="C20" s="38">
        <v>14</v>
      </c>
      <c r="D20" s="38">
        <v>499</v>
      </c>
      <c r="E20" s="5">
        <v>2.8056112224448899</v>
      </c>
      <c r="F20" s="5" t="s">
        <v>183</v>
      </c>
      <c r="G20" s="39">
        <v>8.0867512223426602E-4</v>
      </c>
      <c r="H20" s="24">
        <v>3.01377430146314</v>
      </c>
      <c r="I20" s="29">
        <v>183</v>
      </c>
      <c r="J20" s="29">
        <f t="shared" si="0"/>
        <v>7.6502732240437163</v>
      </c>
      <c r="K20" s="24">
        <v>0.79551537019321605</v>
      </c>
      <c r="L20" s="24">
        <v>8.0145827633065506E-2</v>
      </c>
      <c r="M20" s="24">
        <v>1.3782329864801699</v>
      </c>
      <c r="N20" s="13" t="s">
        <v>267</v>
      </c>
      <c r="O20" s="31">
        <v>1</v>
      </c>
      <c r="P20" s="1">
        <f t="shared" si="1"/>
        <v>7.1428571428571423</v>
      </c>
      <c r="Q20" s="1">
        <f t="shared" si="2"/>
        <v>0.54644808743169404</v>
      </c>
    </row>
    <row r="21" spans="1:17" x14ac:dyDescent="0.25">
      <c r="A21" s="5" t="s">
        <v>256</v>
      </c>
      <c r="B21" s="5" t="s">
        <v>501</v>
      </c>
      <c r="C21" s="38">
        <v>4</v>
      </c>
      <c r="D21" s="38">
        <v>499</v>
      </c>
      <c r="E21" s="5">
        <v>0.80160320641282501</v>
      </c>
      <c r="F21" s="5" t="s">
        <v>184</v>
      </c>
      <c r="G21" s="39">
        <v>8.2222711711142497E-4</v>
      </c>
      <c r="H21" s="24">
        <v>19.697167755991199</v>
      </c>
      <c r="I21" s="29">
        <v>8</v>
      </c>
      <c r="J21" s="29">
        <f t="shared" si="0"/>
        <v>50</v>
      </c>
      <c r="K21" s="24">
        <v>0.80088508923425294</v>
      </c>
      <c r="L21" s="24">
        <v>7.7523759536200498E-2</v>
      </c>
      <c r="M21" s="24">
        <v>1.40117665172102</v>
      </c>
      <c r="N21" s="13" t="s">
        <v>266</v>
      </c>
      <c r="O21" s="31">
        <v>2</v>
      </c>
      <c r="P21" s="1">
        <f t="shared" si="1"/>
        <v>50</v>
      </c>
      <c r="Q21" s="1">
        <f t="shared" si="2"/>
        <v>25</v>
      </c>
    </row>
    <row r="22" spans="1:17" x14ac:dyDescent="0.25">
      <c r="A22" s="5" t="s">
        <v>256</v>
      </c>
      <c r="B22" s="5" t="s">
        <v>502</v>
      </c>
      <c r="C22" s="38">
        <v>8</v>
      </c>
      <c r="D22" s="38">
        <v>499</v>
      </c>
      <c r="E22" s="5">
        <v>1.60320641282565</v>
      </c>
      <c r="F22" s="5" t="s">
        <v>503</v>
      </c>
      <c r="G22" s="39">
        <v>8.5604385322061202E-4</v>
      </c>
      <c r="H22" s="24">
        <v>5.1664702310796802</v>
      </c>
      <c r="I22" s="29">
        <v>61</v>
      </c>
      <c r="J22" s="29">
        <f t="shared" si="0"/>
        <v>13.114754098360656</v>
      </c>
      <c r="K22" s="24">
        <v>0.8136777054198</v>
      </c>
      <c r="L22" s="24">
        <v>7.6895844744355707E-2</v>
      </c>
      <c r="M22" s="24">
        <v>1.4584068112850701</v>
      </c>
      <c r="N22" s="13" t="s">
        <v>504</v>
      </c>
      <c r="O22" s="31">
        <v>3</v>
      </c>
      <c r="P22" s="1">
        <f t="shared" si="1"/>
        <v>37.5</v>
      </c>
      <c r="Q22" s="1">
        <f t="shared" si="2"/>
        <v>4.918032786885246</v>
      </c>
    </row>
    <row r="23" spans="1:17" x14ac:dyDescent="0.25">
      <c r="A23" s="5" t="s">
        <v>259</v>
      </c>
      <c r="B23" s="5" t="s">
        <v>464</v>
      </c>
      <c r="C23" s="38">
        <v>9</v>
      </c>
      <c r="D23" s="38">
        <v>499</v>
      </c>
      <c r="E23" s="5">
        <v>1.80360721442885</v>
      </c>
      <c r="F23" s="5" t="s">
        <v>465</v>
      </c>
      <c r="G23" s="39">
        <v>8.6229423392933401E-4</v>
      </c>
      <c r="H23" s="24">
        <v>4.4879622735169997</v>
      </c>
      <c r="I23" s="29">
        <v>79</v>
      </c>
      <c r="J23" s="29">
        <f t="shared" si="0"/>
        <v>11.39240506329114</v>
      </c>
      <c r="K23" s="24">
        <v>0.815950609438718</v>
      </c>
      <c r="L23" s="24">
        <v>7.4049167402180899E-2</v>
      </c>
      <c r="M23" s="24">
        <v>1.4689812922918799</v>
      </c>
      <c r="N23" s="5" t="s">
        <v>265</v>
      </c>
      <c r="O23" s="31">
        <v>0</v>
      </c>
      <c r="P23" s="1">
        <f t="shared" si="1"/>
        <v>0</v>
      </c>
      <c r="Q23" s="1">
        <f t="shared" si="2"/>
        <v>0</v>
      </c>
    </row>
    <row r="24" spans="1:17" x14ac:dyDescent="0.25">
      <c r="A24" s="5" t="s">
        <v>257</v>
      </c>
      <c r="B24" s="5" t="s">
        <v>505</v>
      </c>
      <c r="C24" s="38">
        <v>6</v>
      </c>
      <c r="D24" s="38">
        <v>499</v>
      </c>
      <c r="E24" s="5">
        <v>1.2024048096192299</v>
      </c>
      <c r="F24" s="5" t="s">
        <v>185</v>
      </c>
      <c r="G24" s="5">
        <v>1.3477462202972799E-3</v>
      </c>
      <c r="H24" s="24">
        <v>7.1626064567240997</v>
      </c>
      <c r="I24" s="29">
        <v>33</v>
      </c>
      <c r="J24" s="29">
        <f t="shared" si="0"/>
        <v>18.181818181818183</v>
      </c>
      <c r="K24" s="24">
        <v>0.929069985176462</v>
      </c>
      <c r="L24" s="24">
        <v>0.108674997302191</v>
      </c>
      <c r="M24" s="24">
        <v>2.28701906470411</v>
      </c>
      <c r="N24" s="13" t="s">
        <v>268</v>
      </c>
      <c r="O24" s="31">
        <v>3</v>
      </c>
      <c r="P24" s="1">
        <f t="shared" si="1"/>
        <v>50</v>
      </c>
      <c r="Q24" s="1">
        <f t="shared" si="2"/>
        <v>9.0909090909090917</v>
      </c>
    </row>
    <row r="25" spans="1:17" x14ac:dyDescent="0.25">
      <c r="A25" s="5" t="s">
        <v>259</v>
      </c>
      <c r="B25" s="5" t="s">
        <v>506</v>
      </c>
      <c r="C25" s="38">
        <v>6</v>
      </c>
      <c r="D25" s="38">
        <v>499</v>
      </c>
      <c r="E25" s="5">
        <v>1.2024048096192299</v>
      </c>
      <c r="F25" s="5" t="s">
        <v>7</v>
      </c>
      <c r="G25" s="5">
        <v>1.7685704405081401E-3</v>
      </c>
      <c r="H25" s="24">
        <v>6.7533146591970104</v>
      </c>
      <c r="I25" s="29">
        <v>35</v>
      </c>
      <c r="J25" s="29">
        <f t="shared" si="0"/>
        <v>17.142857142857142</v>
      </c>
      <c r="K25" s="24">
        <v>0.96897640513416805</v>
      </c>
      <c r="L25" s="24">
        <v>0.13472563292265599</v>
      </c>
      <c r="M25" s="24">
        <v>2.9909728271358098</v>
      </c>
      <c r="N25" s="24" t="s">
        <v>265</v>
      </c>
      <c r="O25" s="29">
        <v>0</v>
      </c>
      <c r="P25" s="24">
        <f t="shared" si="1"/>
        <v>0</v>
      </c>
      <c r="Q25" s="24">
        <f t="shared" si="2"/>
        <v>0</v>
      </c>
    </row>
    <row r="26" spans="1:17" x14ac:dyDescent="0.25">
      <c r="A26" s="5" t="s">
        <v>259</v>
      </c>
      <c r="B26" s="5" t="s">
        <v>507</v>
      </c>
      <c r="C26" s="38">
        <v>7</v>
      </c>
      <c r="D26" s="38">
        <v>499</v>
      </c>
      <c r="E26" s="5">
        <v>1.4028056112224401</v>
      </c>
      <c r="F26" s="5" t="s">
        <v>8</v>
      </c>
      <c r="G26" s="5">
        <v>1.9409369772433E-3</v>
      </c>
      <c r="H26" s="24">
        <v>5.3030836266130299</v>
      </c>
      <c r="I26" s="29">
        <v>52</v>
      </c>
      <c r="J26" s="29">
        <f t="shared" si="0"/>
        <v>13.461538461538462</v>
      </c>
      <c r="K26" s="24">
        <v>0.97789206747790203</v>
      </c>
      <c r="L26" s="24">
        <v>0.14141771161631</v>
      </c>
      <c r="M26" s="24">
        <v>3.2779261570120499</v>
      </c>
      <c r="N26" s="24" t="s">
        <v>265</v>
      </c>
      <c r="O26" s="29">
        <v>0</v>
      </c>
      <c r="P26" s="24">
        <f t="shared" si="1"/>
        <v>0</v>
      </c>
      <c r="Q26" s="24">
        <f t="shared" si="2"/>
        <v>0</v>
      </c>
    </row>
    <row r="27" spans="1:17" x14ac:dyDescent="0.25">
      <c r="A27" s="5" t="s">
        <v>491</v>
      </c>
      <c r="B27" s="5" t="s">
        <v>508</v>
      </c>
      <c r="C27" s="38">
        <v>8</v>
      </c>
      <c r="D27" s="38">
        <v>499</v>
      </c>
      <c r="E27" s="5">
        <v>1.60320641282565</v>
      </c>
      <c r="F27" s="5" t="s">
        <v>9</v>
      </c>
      <c r="G27" s="5">
        <v>2.1021953233412599E-3</v>
      </c>
      <c r="H27" s="24">
        <v>4.4387983675473297</v>
      </c>
      <c r="I27" s="29">
        <v>71</v>
      </c>
      <c r="J27" s="29">
        <f t="shared" si="0"/>
        <v>11.267605633802818</v>
      </c>
      <c r="K27" s="24">
        <v>0.98389859219642495</v>
      </c>
      <c r="L27" s="24">
        <v>0.14683461846488999</v>
      </c>
      <c r="M27" s="24">
        <v>3.54566284494196</v>
      </c>
      <c r="N27" s="24" t="s">
        <v>265</v>
      </c>
      <c r="O27" s="29">
        <v>0</v>
      </c>
      <c r="P27" s="24">
        <f t="shared" si="1"/>
        <v>0</v>
      </c>
      <c r="Q27" s="24">
        <f t="shared" si="2"/>
        <v>0</v>
      </c>
    </row>
    <row r="28" spans="1:17" x14ac:dyDescent="0.25">
      <c r="A28" s="5" t="s">
        <v>491</v>
      </c>
      <c r="B28" s="5" t="s">
        <v>509</v>
      </c>
      <c r="C28" s="38">
        <v>6</v>
      </c>
      <c r="D28" s="38">
        <v>499</v>
      </c>
      <c r="E28" s="5">
        <v>1.2024048096192299</v>
      </c>
      <c r="F28" s="5" t="s">
        <v>10</v>
      </c>
      <c r="G28" s="5">
        <v>2.5698588227445998E-3</v>
      </c>
      <c r="H28" s="24">
        <v>6.2201582387340899</v>
      </c>
      <c r="I28" s="29">
        <v>38</v>
      </c>
      <c r="J28" s="29">
        <f t="shared" si="0"/>
        <v>15.789473684210526</v>
      </c>
      <c r="K28" s="24">
        <v>0.99358138441995902</v>
      </c>
      <c r="L28" s="24">
        <v>0.170542526262047</v>
      </c>
      <c r="M28" s="24">
        <v>4.3181815002102404</v>
      </c>
      <c r="N28" s="24" t="s">
        <v>265</v>
      </c>
      <c r="O28" s="29">
        <v>0</v>
      </c>
      <c r="P28" s="24">
        <f t="shared" si="1"/>
        <v>0</v>
      </c>
      <c r="Q28" s="24">
        <f t="shared" si="2"/>
        <v>0</v>
      </c>
    </row>
    <row r="29" spans="1:17" x14ac:dyDescent="0.25">
      <c r="A29" s="5" t="s">
        <v>491</v>
      </c>
      <c r="B29" s="5" t="s">
        <v>510</v>
      </c>
      <c r="C29" s="38">
        <v>6</v>
      </c>
      <c r="D29" s="38">
        <v>499</v>
      </c>
      <c r="E29" s="5">
        <v>1.2024048096192299</v>
      </c>
      <c r="F29" s="5" t="s">
        <v>11</v>
      </c>
      <c r="G29" s="5">
        <v>3.23246345835409E-3</v>
      </c>
      <c r="H29" s="24">
        <v>5.9091503267973797</v>
      </c>
      <c r="I29" s="29">
        <v>40</v>
      </c>
      <c r="J29" s="29">
        <f t="shared" si="0"/>
        <v>15</v>
      </c>
      <c r="K29" s="24">
        <v>0.99825738033007205</v>
      </c>
      <c r="L29" s="24">
        <v>0.20297577467928099</v>
      </c>
      <c r="M29" s="24">
        <v>5.4027465928462499</v>
      </c>
      <c r="N29" s="24" t="s">
        <v>265</v>
      </c>
      <c r="O29" s="29">
        <v>0</v>
      </c>
      <c r="P29" s="24">
        <f t="shared" si="1"/>
        <v>0</v>
      </c>
      <c r="Q29" s="24">
        <f t="shared" si="2"/>
        <v>0</v>
      </c>
    </row>
    <row r="30" spans="1:17" x14ac:dyDescent="0.25">
      <c r="A30" s="5" t="s">
        <v>258</v>
      </c>
      <c r="B30" s="5" t="s">
        <v>359</v>
      </c>
      <c r="C30" s="38">
        <v>11</v>
      </c>
      <c r="D30" s="38">
        <v>499</v>
      </c>
      <c r="E30" s="5">
        <v>2.2044088176352701</v>
      </c>
      <c r="F30" s="5" t="s">
        <v>187</v>
      </c>
      <c r="G30" s="5">
        <v>3.3496496395967398E-3</v>
      </c>
      <c r="H30" s="24">
        <v>3.0516738776887902</v>
      </c>
      <c r="I30" s="29">
        <v>142</v>
      </c>
      <c r="J30" s="29">
        <f t="shared" si="0"/>
        <v>7.7464788732394361</v>
      </c>
      <c r="K30" s="24">
        <v>0.99861636917771301</v>
      </c>
      <c r="L30" s="24">
        <v>0.20308043244354501</v>
      </c>
      <c r="M30" s="24">
        <v>5.5933504558796798</v>
      </c>
      <c r="N30" s="13" t="s">
        <v>269</v>
      </c>
      <c r="O30" s="29">
        <v>3</v>
      </c>
      <c r="P30" s="24">
        <f t="shared" si="1"/>
        <v>27.27272727272727</v>
      </c>
      <c r="Q30" s="24">
        <f t="shared" si="2"/>
        <v>2.112676056338028</v>
      </c>
    </row>
    <row r="31" spans="1:17" x14ac:dyDescent="0.25">
      <c r="A31" s="5" t="s">
        <v>257</v>
      </c>
      <c r="B31" s="5" t="s">
        <v>511</v>
      </c>
      <c r="C31" s="38">
        <v>5</v>
      </c>
      <c r="D31" s="38">
        <v>499</v>
      </c>
      <c r="E31" s="5">
        <v>1.00200400801603</v>
      </c>
      <c r="F31" s="5" t="s">
        <v>186</v>
      </c>
      <c r="G31" s="5">
        <v>3.3687478212585998E-3</v>
      </c>
      <c r="H31" s="24">
        <v>7.8788671023965096</v>
      </c>
      <c r="I31" s="29">
        <v>25</v>
      </c>
      <c r="J31" s="29">
        <f t="shared" si="0"/>
        <v>20</v>
      </c>
      <c r="K31" s="24">
        <v>0.99866742368596995</v>
      </c>
      <c r="L31" s="24">
        <v>0.19803317534783599</v>
      </c>
      <c r="M31" s="24">
        <v>5.6243794418709303</v>
      </c>
      <c r="N31" s="13" t="s">
        <v>268</v>
      </c>
      <c r="O31" s="29">
        <v>3</v>
      </c>
      <c r="P31" s="24">
        <f t="shared" si="1"/>
        <v>60</v>
      </c>
      <c r="Q31" s="24">
        <f t="shared" si="2"/>
        <v>12</v>
      </c>
    </row>
    <row r="32" spans="1:17" x14ac:dyDescent="0.25">
      <c r="A32" s="5" t="s">
        <v>256</v>
      </c>
      <c r="B32" s="5" t="s">
        <v>512</v>
      </c>
      <c r="C32" s="38">
        <v>7</v>
      </c>
      <c r="D32" s="38">
        <v>499</v>
      </c>
      <c r="E32" s="5">
        <v>1.4028056112224401</v>
      </c>
      <c r="F32" s="5" t="s">
        <v>188</v>
      </c>
      <c r="G32" s="5">
        <v>4.0294031074915703E-3</v>
      </c>
      <c r="H32" s="24">
        <v>4.5960058097312997</v>
      </c>
      <c r="I32" s="29">
        <v>60</v>
      </c>
      <c r="J32" s="29">
        <f t="shared" si="0"/>
        <v>11.666666666666666</v>
      </c>
      <c r="K32" s="24">
        <v>0.99963720020912505</v>
      </c>
      <c r="L32" s="24">
        <v>0.225499830690882</v>
      </c>
      <c r="M32" s="24">
        <v>6.6918586855516802</v>
      </c>
      <c r="N32" s="13" t="s">
        <v>270</v>
      </c>
      <c r="O32" s="29">
        <v>1</v>
      </c>
      <c r="P32" s="24">
        <f t="shared" si="1"/>
        <v>14.285714285714285</v>
      </c>
      <c r="Q32" s="24">
        <f t="shared" si="2"/>
        <v>1.6666666666666667</v>
      </c>
    </row>
    <row r="33" spans="1:17" x14ac:dyDescent="0.25">
      <c r="A33" s="32" t="s">
        <v>259</v>
      </c>
      <c r="B33" s="32" t="s">
        <v>513</v>
      </c>
      <c r="C33" s="40">
        <v>9</v>
      </c>
      <c r="D33" s="40">
        <v>499</v>
      </c>
      <c r="E33" s="32">
        <v>1.80360721442885</v>
      </c>
      <c r="F33" s="32" t="s">
        <v>189</v>
      </c>
      <c r="G33" s="32">
        <v>4.9306710762776198E-3</v>
      </c>
      <c r="H33" s="33">
        <v>3.40912518853695</v>
      </c>
      <c r="I33" s="34">
        <v>104</v>
      </c>
      <c r="J33" s="34">
        <f t="shared" si="0"/>
        <v>8.6538461538461533</v>
      </c>
      <c r="K33" s="33">
        <v>0.99993858797760504</v>
      </c>
      <c r="L33" s="33">
        <v>0.26144487060571198</v>
      </c>
      <c r="M33" s="33">
        <v>8.1297911859479299</v>
      </c>
      <c r="N33" s="35" t="s">
        <v>271</v>
      </c>
      <c r="O33" s="34">
        <v>1</v>
      </c>
      <c r="P33" s="22">
        <f t="shared" si="1"/>
        <v>11.111111111111111</v>
      </c>
      <c r="Q33" s="22">
        <f t="shared" si="2"/>
        <v>0.96153846153846156</v>
      </c>
    </row>
    <row r="34" spans="1:17" x14ac:dyDescent="0.25">
      <c r="B34" s="5" t="s">
        <v>514</v>
      </c>
      <c r="C34" s="38">
        <v>5</v>
      </c>
      <c r="D34" s="38">
        <v>499</v>
      </c>
      <c r="E34" s="5">
        <v>1.00200400801603</v>
      </c>
      <c r="F34" s="5" t="s">
        <v>12</v>
      </c>
      <c r="G34" s="5">
        <v>5.1364040725355702E-3</v>
      </c>
      <c r="H34" s="24">
        <v>7.0347027699968798</v>
      </c>
      <c r="I34" s="29">
        <v>28</v>
      </c>
      <c r="J34" s="29">
        <f t="shared" si="0"/>
        <v>17.857142857142858</v>
      </c>
      <c r="K34" s="24">
        <v>0.99995906786613997</v>
      </c>
      <c r="L34" s="24">
        <v>0.26373822396426699</v>
      </c>
      <c r="M34" s="24">
        <v>8.4550905476238594</v>
      </c>
      <c r="N34" s="6" t="s">
        <v>265</v>
      </c>
      <c r="O34" s="31">
        <v>0</v>
      </c>
      <c r="P34" s="36">
        <f t="shared" si="1"/>
        <v>0</v>
      </c>
      <c r="Q34" s="36">
        <f t="shared" si="2"/>
        <v>0</v>
      </c>
    </row>
    <row r="35" spans="1:17" x14ac:dyDescent="0.25">
      <c r="B35" s="5" t="s">
        <v>50</v>
      </c>
      <c r="C35" s="38">
        <v>5</v>
      </c>
      <c r="D35" s="38">
        <v>499</v>
      </c>
      <c r="E35" s="5">
        <v>1.00200400801603</v>
      </c>
      <c r="F35" s="5" t="s">
        <v>515</v>
      </c>
      <c r="G35" s="5">
        <v>5.84097836893683E-3</v>
      </c>
      <c r="H35" s="24">
        <v>6.7921268124107801</v>
      </c>
      <c r="I35" s="29">
        <v>29</v>
      </c>
      <c r="J35" s="29">
        <f t="shared" si="0"/>
        <v>17.241379310344829</v>
      </c>
      <c r="K35" s="24">
        <v>0.99998980485840405</v>
      </c>
      <c r="L35" s="24">
        <v>0.28683825803211099</v>
      </c>
      <c r="M35" s="24">
        <v>9.5609447946004895</v>
      </c>
      <c r="N35" s="13" t="s">
        <v>516</v>
      </c>
      <c r="O35" s="31">
        <v>2</v>
      </c>
      <c r="P35" s="24">
        <f t="shared" si="1"/>
        <v>40</v>
      </c>
      <c r="Q35" s="24">
        <f t="shared" si="2"/>
        <v>6.8965517241379306</v>
      </c>
    </row>
    <row r="36" spans="1:17" x14ac:dyDescent="0.25">
      <c r="B36" s="5" t="s">
        <v>517</v>
      </c>
      <c r="C36" s="38">
        <v>3</v>
      </c>
      <c r="D36" s="38">
        <v>499</v>
      </c>
      <c r="E36" s="5">
        <v>0.60120240480961895</v>
      </c>
      <c r="F36" s="5" t="s">
        <v>190</v>
      </c>
      <c r="G36" s="5">
        <v>8.9751174174094207E-3</v>
      </c>
      <c r="H36" s="24">
        <v>19.697167755991199</v>
      </c>
      <c r="I36" s="29">
        <v>6</v>
      </c>
      <c r="J36" s="29">
        <f t="shared" si="0"/>
        <v>50</v>
      </c>
      <c r="K36" s="24">
        <v>0.99999997920760597</v>
      </c>
      <c r="L36" s="24">
        <v>0.396730239365717</v>
      </c>
      <c r="M36" s="24">
        <v>14.329402026725001</v>
      </c>
      <c r="N36" s="13" t="s">
        <v>289</v>
      </c>
      <c r="O36" s="31">
        <v>1</v>
      </c>
      <c r="P36" s="24">
        <f t="shared" si="1"/>
        <v>33.333333333333329</v>
      </c>
      <c r="Q36" s="24">
        <f t="shared" si="2"/>
        <v>16.666666666666664</v>
      </c>
    </row>
    <row r="37" spans="1:17" x14ac:dyDescent="0.25">
      <c r="B37" s="5" t="s">
        <v>518</v>
      </c>
      <c r="C37" s="38">
        <v>7</v>
      </c>
      <c r="D37" s="38">
        <v>499</v>
      </c>
      <c r="E37" s="5">
        <v>1.4028056112224401</v>
      </c>
      <c r="F37" s="5" t="s">
        <v>191</v>
      </c>
      <c r="G37" s="5">
        <v>9.1434360973838905E-3</v>
      </c>
      <c r="H37" s="24">
        <v>3.8839485716039102</v>
      </c>
      <c r="I37" s="29">
        <v>71</v>
      </c>
      <c r="J37" s="29">
        <f t="shared" si="0"/>
        <v>9.8591549295774641</v>
      </c>
      <c r="K37" s="24">
        <v>0.99999998510051102</v>
      </c>
      <c r="L37" s="24">
        <v>0.39383885724737799</v>
      </c>
      <c r="M37" s="24">
        <v>14.578670227740099</v>
      </c>
      <c r="N37" s="13" t="s">
        <v>288</v>
      </c>
      <c r="O37" s="31">
        <v>1</v>
      </c>
      <c r="P37" s="24">
        <f t="shared" si="1"/>
        <v>14.285714285714285</v>
      </c>
      <c r="Q37" s="24">
        <f t="shared" si="2"/>
        <v>1.4084507042253522</v>
      </c>
    </row>
    <row r="38" spans="1:17" x14ac:dyDescent="0.25">
      <c r="B38" s="5" t="s">
        <v>519</v>
      </c>
      <c r="C38" s="38">
        <v>6</v>
      </c>
      <c r="D38" s="38">
        <v>499</v>
      </c>
      <c r="E38" s="5">
        <v>1.2024048096192299</v>
      </c>
      <c r="F38" s="5" t="s">
        <v>13</v>
      </c>
      <c r="G38" s="5">
        <v>9.2023139178227398E-3</v>
      </c>
      <c r="H38" s="24">
        <v>4.6346277072920596</v>
      </c>
      <c r="I38" s="29">
        <v>51</v>
      </c>
      <c r="J38" s="29">
        <f t="shared" si="0"/>
        <v>11.76470588235294</v>
      </c>
      <c r="K38" s="24">
        <v>0.99999998674016999</v>
      </c>
      <c r="L38" s="24">
        <v>0.38751477027874098</v>
      </c>
      <c r="M38" s="24">
        <v>14.665702806074799</v>
      </c>
      <c r="N38" s="5" t="s">
        <v>265</v>
      </c>
      <c r="O38" s="31">
        <v>0</v>
      </c>
      <c r="P38" s="24">
        <f t="shared" si="1"/>
        <v>0</v>
      </c>
      <c r="Q38" s="24">
        <f t="shared" si="2"/>
        <v>0</v>
      </c>
    </row>
    <row r="39" spans="1:17" x14ac:dyDescent="0.25">
      <c r="B39" s="5" t="s">
        <v>520</v>
      </c>
      <c r="C39" s="38">
        <v>10</v>
      </c>
      <c r="D39" s="38">
        <v>499</v>
      </c>
      <c r="E39" s="5">
        <v>2.0040080160320599</v>
      </c>
      <c r="F39" s="5" t="s">
        <v>14</v>
      </c>
      <c r="G39" s="5">
        <v>1.02524149551103E-2</v>
      </c>
      <c r="H39" s="24">
        <v>2.77424897971708</v>
      </c>
      <c r="I39" s="29">
        <v>142</v>
      </c>
      <c r="J39" s="29">
        <f t="shared" si="0"/>
        <v>7.042253521126761</v>
      </c>
      <c r="K39" s="24">
        <v>0.99999999834433495</v>
      </c>
      <c r="L39" s="24">
        <v>0.41261841603622501</v>
      </c>
      <c r="M39" s="24">
        <v>16.203994958651201</v>
      </c>
      <c r="N39" s="5" t="s">
        <v>265</v>
      </c>
      <c r="O39" s="31">
        <v>0</v>
      </c>
      <c r="P39" s="24">
        <f t="shared" si="1"/>
        <v>0</v>
      </c>
      <c r="Q39" s="24">
        <f t="shared" si="2"/>
        <v>0</v>
      </c>
    </row>
    <row r="40" spans="1:17" x14ac:dyDescent="0.25">
      <c r="B40" s="5" t="s">
        <v>521</v>
      </c>
      <c r="C40" s="38">
        <v>15</v>
      </c>
      <c r="D40" s="38">
        <v>499</v>
      </c>
      <c r="E40" s="5">
        <v>3.0060120240480899</v>
      </c>
      <c r="F40" s="5" t="s">
        <v>192</v>
      </c>
      <c r="G40" s="5">
        <v>1.13713472454256E-2</v>
      </c>
      <c r="H40" s="24">
        <v>2.1332672659918299</v>
      </c>
      <c r="I40" s="29">
        <v>277</v>
      </c>
      <c r="J40" s="29">
        <f t="shared" si="0"/>
        <v>5.4151624548736459</v>
      </c>
      <c r="K40" s="24">
        <v>0.99999999982006105</v>
      </c>
      <c r="L40" s="24">
        <v>0.43748849399004502</v>
      </c>
      <c r="M40" s="24">
        <v>17.814360333245599</v>
      </c>
      <c r="N40" s="13" t="s">
        <v>290</v>
      </c>
      <c r="O40" s="31">
        <v>3</v>
      </c>
      <c r="P40" s="24">
        <f t="shared" si="1"/>
        <v>20</v>
      </c>
      <c r="Q40" s="24">
        <f t="shared" si="2"/>
        <v>1.0830324909747291</v>
      </c>
    </row>
    <row r="41" spans="1:17" x14ac:dyDescent="0.25">
      <c r="B41" s="5" t="s">
        <v>522</v>
      </c>
      <c r="C41" s="38">
        <v>3</v>
      </c>
      <c r="D41" s="38">
        <v>499</v>
      </c>
      <c r="E41" s="5">
        <v>0.60120240480961895</v>
      </c>
      <c r="F41" s="5" t="s">
        <v>15</v>
      </c>
      <c r="G41" s="5">
        <v>1.23556730806833E-2</v>
      </c>
      <c r="H41" s="24">
        <v>16.883286647992499</v>
      </c>
      <c r="I41" s="29">
        <v>7</v>
      </c>
      <c r="J41" s="29">
        <f t="shared" si="0"/>
        <v>42.857142857142854</v>
      </c>
      <c r="K41" s="24">
        <v>0.99999999997451205</v>
      </c>
      <c r="L41" s="24">
        <v>0.45655183258238902</v>
      </c>
      <c r="M41" s="24">
        <v>19.206861277624999</v>
      </c>
      <c r="N41" s="5" t="s">
        <v>265</v>
      </c>
      <c r="O41" s="31">
        <v>0</v>
      </c>
      <c r="P41" s="24">
        <f t="shared" si="1"/>
        <v>0</v>
      </c>
      <c r="Q41" s="24">
        <f t="shared" si="2"/>
        <v>0</v>
      </c>
    </row>
    <row r="42" spans="1:17" x14ac:dyDescent="0.25">
      <c r="B42" s="5" t="s">
        <v>523</v>
      </c>
      <c r="C42" s="38">
        <v>3</v>
      </c>
      <c r="D42" s="38">
        <v>499</v>
      </c>
      <c r="E42" s="5">
        <v>0.60120240480961895</v>
      </c>
      <c r="F42" s="5" t="s">
        <v>16</v>
      </c>
      <c r="G42" s="5">
        <v>1.23556730806833E-2</v>
      </c>
      <c r="H42" s="24">
        <v>16.883286647992499</v>
      </c>
      <c r="I42" s="29">
        <v>7</v>
      </c>
      <c r="J42" s="29">
        <f t="shared" si="0"/>
        <v>42.857142857142854</v>
      </c>
      <c r="K42" s="24">
        <v>0.99999999997451205</v>
      </c>
      <c r="L42" s="24">
        <v>0.45655183258238902</v>
      </c>
      <c r="M42" s="24">
        <v>19.206861277624999</v>
      </c>
      <c r="N42" s="5" t="s">
        <v>265</v>
      </c>
      <c r="O42" s="31">
        <v>0</v>
      </c>
      <c r="P42" s="24">
        <f t="shared" si="1"/>
        <v>0</v>
      </c>
      <c r="Q42" s="24">
        <f t="shared" si="2"/>
        <v>0</v>
      </c>
    </row>
    <row r="43" spans="1:17" x14ac:dyDescent="0.25">
      <c r="B43" s="5" t="s">
        <v>524</v>
      </c>
      <c r="C43" s="38">
        <v>7</v>
      </c>
      <c r="D43" s="38">
        <v>499</v>
      </c>
      <c r="E43" s="5">
        <v>1.4028056112224401</v>
      </c>
      <c r="F43" s="5" t="s">
        <v>17</v>
      </c>
      <c r="G43" s="5">
        <v>1.3348014301706099E-2</v>
      </c>
      <c r="H43" s="24">
        <v>3.5813032283620498</v>
      </c>
      <c r="I43" s="29">
        <v>77</v>
      </c>
      <c r="J43" s="29">
        <f t="shared" si="0"/>
        <v>9.0909090909090917</v>
      </c>
      <c r="K43" s="24">
        <v>0.99999999999645295</v>
      </c>
      <c r="L43" s="24">
        <v>0.47431477062164401</v>
      </c>
      <c r="M43" s="24">
        <v>20.5881896148062</v>
      </c>
      <c r="N43" s="5" t="s">
        <v>265</v>
      </c>
      <c r="O43" s="31">
        <v>0</v>
      </c>
      <c r="P43" s="24">
        <f t="shared" si="1"/>
        <v>0</v>
      </c>
      <c r="Q43" s="24">
        <f t="shared" si="2"/>
        <v>0</v>
      </c>
    </row>
    <row r="44" spans="1:17" x14ac:dyDescent="0.25">
      <c r="B44" s="5" t="s">
        <v>525</v>
      </c>
      <c r="C44" s="38">
        <v>26</v>
      </c>
      <c r="D44" s="38">
        <v>499</v>
      </c>
      <c r="E44" s="5">
        <v>5.2104208416833604</v>
      </c>
      <c r="F44" s="5" t="s">
        <v>193</v>
      </c>
      <c r="G44" s="5">
        <v>1.38648381459083E-2</v>
      </c>
      <c r="H44" s="24">
        <v>1.6681640444813399</v>
      </c>
      <c r="I44" s="29">
        <v>614</v>
      </c>
      <c r="J44" s="29">
        <f t="shared" si="0"/>
        <v>4.234527687296417</v>
      </c>
      <c r="K44" s="24">
        <v>0.99999999999873102</v>
      </c>
      <c r="L44" s="24">
        <v>0.47911082727836501</v>
      </c>
      <c r="M44" s="24">
        <v>21.298764941569502</v>
      </c>
      <c r="N44" s="13" t="s">
        <v>312</v>
      </c>
      <c r="O44" s="31">
        <v>5</v>
      </c>
      <c r="P44" s="24">
        <f t="shared" si="1"/>
        <v>19.230769230769234</v>
      </c>
      <c r="Q44" s="24">
        <f t="shared" si="2"/>
        <v>0.81433224755700329</v>
      </c>
    </row>
    <row r="45" spans="1:17" x14ac:dyDescent="0.25">
      <c r="B45" s="5" t="s">
        <v>526</v>
      </c>
      <c r="C45" s="38">
        <v>5</v>
      </c>
      <c r="D45" s="38">
        <v>499</v>
      </c>
      <c r="E45" s="5">
        <v>1.00200400801603</v>
      </c>
      <c r="F45" s="5" t="s">
        <v>194</v>
      </c>
      <c r="G45" s="5">
        <v>1.5192570449001601E-2</v>
      </c>
      <c r="H45" s="24">
        <v>5.1834651989450702</v>
      </c>
      <c r="I45" s="29">
        <v>38</v>
      </c>
      <c r="J45" s="29">
        <f t="shared" si="0"/>
        <v>13.157894736842104</v>
      </c>
      <c r="K45" s="24">
        <v>0.99999999999990896</v>
      </c>
      <c r="L45" s="24">
        <v>0.502681654926462</v>
      </c>
      <c r="M45" s="24">
        <v>23.096898710655399</v>
      </c>
      <c r="N45" s="13" t="s">
        <v>291</v>
      </c>
      <c r="O45" s="31">
        <v>2</v>
      </c>
      <c r="P45" s="24">
        <f t="shared" si="1"/>
        <v>40</v>
      </c>
      <c r="Q45" s="24">
        <f t="shared" si="2"/>
        <v>5.2631578947368416</v>
      </c>
    </row>
    <row r="46" spans="1:17" x14ac:dyDescent="0.25">
      <c r="B46" s="5" t="s">
        <v>19</v>
      </c>
      <c r="C46" s="38">
        <v>3</v>
      </c>
      <c r="D46" s="38">
        <v>499</v>
      </c>
      <c r="E46" s="5">
        <v>0.60120240480961895</v>
      </c>
      <c r="F46" s="5" t="s">
        <v>20</v>
      </c>
      <c r="G46" s="5">
        <v>1.6200155067758799E-2</v>
      </c>
      <c r="H46" s="24">
        <v>14.7728758169934</v>
      </c>
      <c r="I46" s="29">
        <v>8</v>
      </c>
      <c r="J46" s="29">
        <f t="shared" si="0"/>
        <v>37.5</v>
      </c>
      <c r="K46" s="24">
        <v>0.99999999999998701</v>
      </c>
      <c r="L46" s="24">
        <v>0.51726862810104401</v>
      </c>
      <c r="M46" s="24">
        <v>24.435563161924801</v>
      </c>
      <c r="N46" s="24" t="s">
        <v>265</v>
      </c>
      <c r="O46" s="29">
        <v>0</v>
      </c>
      <c r="P46" s="24">
        <f t="shared" si="1"/>
        <v>0</v>
      </c>
      <c r="Q46" s="24">
        <f t="shared" si="2"/>
        <v>0</v>
      </c>
    </row>
    <row r="47" spans="1:17" x14ac:dyDescent="0.25">
      <c r="B47" s="5" t="s">
        <v>21</v>
      </c>
      <c r="C47" s="38">
        <v>3</v>
      </c>
      <c r="D47" s="38">
        <v>499</v>
      </c>
      <c r="E47" s="5">
        <v>0.60120240480961895</v>
      </c>
      <c r="F47" s="5" t="s">
        <v>196</v>
      </c>
      <c r="G47" s="5">
        <v>1.6200155067758799E-2</v>
      </c>
      <c r="H47" s="24">
        <v>14.7728758169934</v>
      </c>
      <c r="I47" s="29">
        <v>8</v>
      </c>
      <c r="J47" s="29">
        <f t="shared" si="0"/>
        <v>37.5</v>
      </c>
      <c r="K47" s="24">
        <v>0.99999999999998701</v>
      </c>
      <c r="L47" s="24">
        <v>0.51726862810104401</v>
      </c>
      <c r="M47" s="24">
        <v>24.435563161924801</v>
      </c>
      <c r="N47" s="13" t="s">
        <v>293</v>
      </c>
      <c r="O47" s="31">
        <v>1</v>
      </c>
      <c r="P47" s="24">
        <f t="shared" si="1"/>
        <v>33.333333333333329</v>
      </c>
      <c r="Q47" s="24">
        <f t="shared" si="2"/>
        <v>12.5</v>
      </c>
    </row>
    <row r="48" spans="1:17" x14ac:dyDescent="0.25">
      <c r="B48" s="5" t="s">
        <v>527</v>
      </c>
      <c r="C48" s="38">
        <v>3</v>
      </c>
      <c r="D48" s="38">
        <v>499</v>
      </c>
      <c r="E48" s="5">
        <v>0.60120240480961895</v>
      </c>
      <c r="F48" s="5" t="s">
        <v>195</v>
      </c>
      <c r="G48" s="5">
        <v>1.6200155067758799E-2</v>
      </c>
      <c r="H48" s="24">
        <v>14.7728758169934</v>
      </c>
      <c r="I48" s="29">
        <v>8</v>
      </c>
      <c r="J48" s="29">
        <f t="shared" si="0"/>
        <v>37.5</v>
      </c>
      <c r="K48" s="24">
        <v>0.99999999999998701</v>
      </c>
      <c r="L48" s="24">
        <v>0.51726862810104401</v>
      </c>
      <c r="M48" s="24">
        <v>24.435563161924801</v>
      </c>
      <c r="N48" s="13" t="s">
        <v>292</v>
      </c>
      <c r="O48" s="31">
        <v>2</v>
      </c>
      <c r="P48" s="24">
        <f t="shared" si="1"/>
        <v>66.666666666666657</v>
      </c>
      <c r="Q48" s="24">
        <f t="shared" si="2"/>
        <v>25</v>
      </c>
    </row>
    <row r="49" spans="2:17" x14ac:dyDescent="0.25">
      <c r="B49" s="5" t="s">
        <v>528</v>
      </c>
      <c r="C49" s="38">
        <v>3</v>
      </c>
      <c r="D49" s="38">
        <v>499</v>
      </c>
      <c r="E49" s="5">
        <v>0.60120240480961895</v>
      </c>
      <c r="F49" s="5" t="s">
        <v>18</v>
      </c>
      <c r="G49" s="5">
        <v>1.6200155067758799E-2</v>
      </c>
      <c r="H49" s="24">
        <v>14.7728758169934</v>
      </c>
      <c r="I49" s="29">
        <v>8</v>
      </c>
      <c r="J49" s="29">
        <f t="shared" si="0"/>
        <v>37.5</v>
      </c>
      <c r="K49" s="24">
        <v>0.99999999999998701</v>
      </c>
      <c r="L49" s="24">
        <v>0.51726862810104401</v>
      </c>
      <c r="M49" s="24">
        <v>24.435563161924801</v>
      </c>
      <c r="N49" s="24" t="s">
        <v>265</v>
      </c>
      <c r="O49" s="29">
        <v>0</v>
      </c>
      <c r="P49" s="24">
        <f t="shared" si="1"/>
        <v>0</v>
      </c>
      <c r="Q49" s="24">
        <f t="shared" si="2"/>
        <v>0</v>
      </c>
    </row>
    <row r="50" spans="2:17" x14ac:dyDescent="0.25">
      <c r="B50" s="5" t="s">
        <v>22</v>
      </c>
      <c r="C50" s="38">
        <v>4</v>
      </c>
      <c r="D50" s="38">
        <v>499</v>
      </c>
      <c r="E50" s="5">
        <v>0.80160320641282501</v>
      </c>
      <c r="F50" s="5" t="s">
        <v>23</v>
      </c>
      <c r="G50" s="5">
        <v>1.7384968094326599E-2</v>
      </c>
      <c r="H50" s="24">
        <v>7.1626064567240997</v>
      </c>
      <c r="I50" s="29">
        <v>22</v>
      </c>
      <c r="J50" s="29">
        <f t="shared" si="0"/>
        <v>18.181818181818183</v>
      </c>
      <c r="K50" s="24">
        <v>0.999999999999998</v>
      </c>
      <c r="L50" s="24">
        <v>0.53450352344901897</v>
      </c>
      <c r="M50" s="24">
        <v>25.981614816547498</v>
      </c>
      <c r="N50" s="5" t="s">
        <v>265</v>
      </c>
      <c r="O50" s="31">
        <v>0</v>
      </c>
      <c r="P50" s="24">
        <f t="shared" si="1"/>
        <v>0</v>
      </c>
      <c r="Q50" s="24">
        <f t="shared" si="2"/>
        <v>0</v>
      </c>
    </row>
    <row r="51" spans="2:17" x14ac:dyDescent="0.25">
      <c r="B51" s="5" t="s">
        <v>24</v>
      </c>
      <c r="C51" s="38">
        <v>5</v>
      </c>
      <c r="D51" s="38">
        <v>499</v>
      </c>
      <c r="E51" s="5">
        <v>1.00200400801603</v>
      </c>
      <c r="F51" s="5" t="s">
        <v>197</v>
      </c>
      <c r="G51" s="5">
        <v>1.8084025528950401E-2</v>
      </c>
      <c r="H51" s="24">
        <v>4.9242919389978201</v>
      </c>
      <c r="I51" s="29">
        <v>40</v>
      </c>
      <c r="J51" s="29">
        <f t="shared" si="0"/>
        <v>12.5</v>
      </c>
      <c r="K51" s="24">
        <v>0.999999999999999</v>
      </c>
      <c r="L51" s="24">
        <v>0.54085194174444395</v>
      </c>
      <c r="M51" s="24">
        <v>26.879784183818501</v>
      </c>
      <c r="N51" s="13" t="s">
        <v>294</v>
      </c>
      <c r="O51" s="31">
        <v>1</v>
      </c>
      <c r="P51" s="24">
        <f t="shared" si="1"/>
        <v>20</v>
      </c>
      <c r="Q51" s="24">
        <f t="shared" si="2"/>
        <v>2.5</v>
      </c>
    </row>
    <row r="52" spans="2:17" x14ac:dyDescent="0.25">
      <c r="B52" s="5" t="s">
        <v>25</v>
      </c>
      <c r="C52" s="38">
        <v>3</v>
      </c>
      <c r="D52" s="38">
        <v>499</v>
      </c>
      <c r="E52" s="5">
        <v>0.60120240480961895</v>
      </c>
      <c r="F52" s="5" t="s">
        <v>198</v>
      </c>
      <c r="G52" s="5">
        <v>2.0482997582361901E-2</v>
      </c>
      <c r="H52" s="24">
        <v>13.1314451706608</v>
      </c>
      <c r="I52" s="29">
        <v>9</v>
      </c>
      <c r="J52" s="29">
        <f t="shared" si="0"/>
        <v>33.333333333333329</v>
      </c>
      <c r="K52" s="24">
        <v>1</v>
      </c>
      <c r="L52" s="24">
        <v>0.57849966304653</v>
      </c>
      <c r="M52" s="24">
        <v>29.884629784838499</v>
      </c>
      <c r="N52" s="13" t="s">
        <v>295</v>
      </c>
      <c r="O52" s="31">
        <v>1</v>
      </c>
      <c r="P52" s="24">
        <f t="shared" si="1"/>
        <v>33.333333333333329</v>
      </c>
      <c r="Q52" s="24">
        <f t="shared" si="2"/>
        <v>11.111111111111111</v>
      </c>
    </row>
    <row r="53" spans="2:17" x14ac:dyDescent="0.25">
      <c r="B53" s="5" t="s">
        <v>27</v>
      </c>
      <c r="C53" s="38">
        <v>6</v>
      </c>
      <c r="D53" s="38">
        <v>499</v>
      </c>
      <c r="E53" s="5">
        <v>1.2024048096192299</v>
      </c>
      <c r="F53" s="5" t="s">
        <v>28</v>
      </c>
      <c r="G53" s="5">
        <v>2.1554625549471299E-2</v>
      </c>
      <c r="H53" s="24">
        <v>3.7518414773316699</v>
      </c>
      <c r="I53" s="29">
        <v>63</v>
      </c>
      <c r="J53" s="29">
        <f t="shared" si="0"/>
        <v>9.5238095238095237</v>
      </c>
      <c r="K53" s="24">
        <v>1</v>
      </c>
      <c r="L53" s="24">
        <v>0.58962311504198395</v>
      </c>
      <c r="M53" s="24">
        <v>31.188981598899598</v>
      </c>
      <c r="N53" s="24" t="s">
        <v>265</v>
      </c>
      <c r="O53" s="29">
        <v>0</v>
      </c>
      <c r="P53" s="24">
        <f t="shared" si="1"/>
        <v>0</v>
      </c>
      <c r="Q53" s="24">
        <f t="shared" si="2"/>
        <v>0</v>
      </c>
    </row>
    <row r="54" spans="2:17" x14ac:dyDescent="0.25">
      <c r="B54" s="5" t="s">
        <v>26</v>
      </c>
      <c r="C54" s="38">
        <v>6</v>
      </c>
      <c r="D54" s="38">
        <v>499</v>
      </c>
      <c r="E54" s="5">
        <v>1.2024048096192299</v>
      </c>
      <c r="F54" s="5" t="s">
        <v>199</v>
      </c>
      <c r="G54" s="5">
        <v>2.1554625549471299E-2</v>
      </c>
      <c r="H54" s="24">
        <v>3.7518414773316699</v>
      </c>
      <c r="I54" s="29">
        <v>63</v>
      </c>
      <c r="J54" s="29">
        <f t="shared" si="0"/>
        <v>9.5238095238095237</v>
      </c>
      <c r="K54" s="24">
        <v>1</v>
      </c>
      <c r="L54" s="24">
        <v>0.58962311504198395</v>
      </c>
      <c r="M54" s="24">
        <v>31.188981598899598</v>
      </c>
      <c r="N54" s="13" t="s">
        <v>296</v>
      </c>
      <c r="O54" s="29">
        <v>1</v>
      </c>
      <c r="P54" s="24">
        <f t="shared" si="1"/>
        <v>16.666666666666664</v>
      </c>
      <c r="Q54" s="24">
        <f t="shared" si="2"/>
        <v>1.5873015873015872</v>
      </c>
    </row>
    <row r="55" spans="2:17" x14ac:dyDescent="0.25">
      <c r="B55" s="5" t="s">
        <v>29</v>
      </c>
      <c r="C55" s="38">
        <v>4</v>
      </c>
      <c r="D55" s="38">
        <v>499</v>
      </c>
      <c r="E55" s="5">
        <v>0.80160320641282501</v>
      </c>
      <c r="F55" s="5" t="s">
        <v>30</v>
      </c>
      <c r="G55" s="5">
        <v>2.2015708782805399E-2</v>
      </c>
      <c r="H55" s="24">
        <v>6.5657225853304197</v>
      </c>
      <c r="I55" s="29">
        <v>24</v>
      </c>
      <c r="J55" s="29">
        <f t="shared" si="0"/>
        <v>16.666666666666664</v>
      </c>
      <c r="K55" s="24">
        <v>1</v>
      </c>
      <c r="L55" s="24">
        <v>0.589908711298748</v>
      </c>
      <c r="M55" s="24">
        <v>31.743136851759001</v>
      </c>
      <c r="N55" s="24" t="s">
        <v>265</v>
      </c>
      <c r="O55" s="29">
        <v>0</v>
      </c>
      <c r="P55" s="24">
        <f t="shared" si="1"/>
        <v>0</v>
      </c>
      <c r="Q55" s="24">
        <f t="shared" si="2"/>
        <v>0</v>
      </c>
    </row>
    <row r="56" spans="2:17" x14ac:dyDescent="0.25">
      <c r="B56" s="5" t="s">
        <v>31</v>
      </c>
      <c r="C56" s="38">
        <v>4</v>
      </c>
      <c r="D56" s="38">
        <v>499</v>
      </c>
      <c r="E56" s="5">
        <v>0.80160320641282501</v>
      </c>
      <c r="F56" s="5" t="s">
        <v>32</v>
      </c>
      <c r="G56" s="5">
        <v>2.2015708782805399E-2</v>
      </c>
      <c r="H56" s="24">
        <v>6.5657225853304197</v>
      </c>
      <c r="I56" s="29">
        <v>24</v>
      </c>
      <c r="J56" s="29">
        <f t="shared" si="0"/>
        <v>16.666666666666664</v>
      </c>
      <c r="K56" s="24">
        <v>1</v>
      </c>
      <c r="L56" s="24">
        <v>0.589908711298748</v>
      </c>
      <c r="M56" s="24">
        <v>31.743136851759001</v>
      </c>
      <c r="N56" s="24" t="s">
        <v>265</v>
      </c>
      <c r="O56" s="29">
        <v>0</v>
      </c>
      <c r="P56" s="24">
        <f t="shared" si="1"/>
        <v>0</v>
      </c>
      <c r="Q56" s="24">
        <f t="shared" si="2"/>
        <v>0</v>
      </c>
    </row>
    <row r="57" spans="2:17" x14ac:dyDescent="0.25">
      <c r="B57" s="5" t="s">
        <v>33</v>
      </c>
      <c r="C57" s="38">
        <v>6</v>
      </c>
      <c r="D57" s="38">
        <v>499</v>
      </c>
      <c r="E57" s="5">
        <v>1.2024048096192299</v>
      </c>
      <c r="F57" s="5" t="s">
        <v>200</v>
      </c>
      <c r="G57" s="5">
        <v>2.2911295723922601E-2</v>
      </c>
      <c r="H57" s="24">
        <v>3.6932189542483602</v>
      </c>
      <c r="I57" s="29">
        <v>64</v>
      </c>
      <c r="J57" s="29">
        <f t="shared" si="0"/>
        <v>9.375</v>
      </c>
      <c r="K57" s="24">
        <v>1</v>
      </c>
      <c r="L57" s="24">
        <v>0.59727381312008099</v>
      </c>
      <c r="M57" s="24">
        <v>32.807514652324201</v>
      </c>
      <c r="N57" s="13" t="s">
        <v>297</v>
      </c>
      <c r="O57" s="29">
        <v>1</v>
      </c>
      <c r="P57" s="24">
        <f t="shared" si="1"/>
        <v>16.666666666666664</v>
      </c>
      <c r="Q57" s="24">
        <f t="shared" si="2"/>
        <v>1.5625</v>
      </c>
    </row>
    <row r="58" spans="2:17" x14ac:dyDescent="0.25">
      <c r="B58" s="5" t="s">
        <v>35</v>
      </c>
      <c r="C58" s="38">
        <v>4</v>
      </c>
      <c r="D58" s="38">
        <v>499</v>
      </c>
      <c r="E58" s="5">
        <v>0.80160320641282501</v>
      </c>
      <c r="F58" s="5" t="s">
        <v>36</v>
      </c>
      <c r="G58" s="5">
        <v>2.4558476186694201E-2</v>
      </c>
      <c r="H58" s="24">
        <v>6.3030936819172103</v>
      </c>
      <c r="I58" s="29">
        <v>25</v>
      </c>
      <c r="J58" s="29">
        <f t="shared" si="0"/>
        <v>16</v>
      </c>
      <c r="K58" s="24">
        <v>1</v>
      </c>
      <c r="L58" s="24">
        <v>0.61579295739739104</v>
      </c>
      <c r="M58" s="24">
        <v>34.724449359148799</v>
      </c>
      <c r="N58" s="24" t="s">
        <v>265</v>
      </c>
      <c r="O58" s="29">
        <v>0</v>
      </c>
      <c r="P58" s="24">
        <f t="shared" si="1"/>
        <v>0</v>
      </c>
      <c r="Q58" s="24">
        <f t="shared" si="2"/>
        <v>0</v>
      </c>
    </row>
    <row r="59" spans="2:17" x14ac:dyDescent="0.25">
      <c r="B59" s="5" t="s">
        <v>34</v>
      </c>
      <c r="C59" s="38">
        <v>4</v>
      </c>
      <c r="D59" s="38">
        <v>499</v>
      </c>
      <c r="E59" s="5">
        <v>0.80160320641282501</v>
      </c>
      <c r="F59" s="5" t="s">
        <v>201</v>
      </c>
      <c r="G59" s="5">
        <v>2.4558476186694201E-2</v>
      </c>
      <c r="H59" s="24">
        <v>6.3030936819172103</v>
      </c>
      <c r="I59" s="29">
        <v>25</v>
      </c>
      <c r="J59" s="29">
        <f t="shared" si="0"/>
        <v>16</v>
      </c>
      <c r="K59" s="24">
        <v>1</v>
      </c>
      <c r="L59" s="24">
        <v>0.61579295739739104</v>
      </c>
      <c r="M59" s="24">
        <v>34.724449359148799</v>
      </c>
      <c r="N59" s="13" t="s">
        <v>298</v>
      </c>
      <c r="O59" s="29">
        <v>2</v>
      </c>
      <c r="P59" s="24">
        <f t="shared" si="1"/>
        <v>50</v>
      </c>
      <c r="Q59" s="24">
        <f t="shared" si="2"/>
        <v>8</v>
      </c>
    </row>
    <row r="60" spans="2:17" x14ac:dyDescent="0.25">
      <c r="B60" s="5" t="s">
        <v>40</v>
      </c>
      <c r="C60" s="38">
        <v>12</v>
      </c>
      <c r="D60" s="38">
        <v>499</v>
      </c>
      <c r="E60" s="5">
        <v>2.40480961923847</v>
      </c>
      <c r="F60" s="5" t="s">
        <v>203</v>
      </c>
      <c r="G60" s="5">
        <v>2.5024714317712599E-2</v>
      </c>
      <c r="H60" s="24">
        <v>2.1487819370172301</v>
      </c>
      <c r="I60" s="29">
        <v>220</v>
      </c>
      <c r="J60" s="29">
        <f t="shared" si="0"/>
        <v>5.4545454545454541</v>
      </c>
      <c r="K60" s="24">
        <v>1</v>
      </c>
      <c r="L60" s="24">
        <v>0.61565580350386095</v>
      </c>
      <c r="M60" s="24">
        <v>35.257617525203798</v>
      </c>
      <c r="N60" s="13" t="s">
        <v>300</v>
      </c>
      <c r="O60" s="29">
        <v>1</v>
      </c>
      <c r="P60" s="24">
        <f t="shared" si="1"/>
        <v>8.3333333333333321</v>
      </c>
      <c r="Q60" s="24">
        <f t="shared" si="2"/>
        <v>0.45454545454545453</v>
      </c>
    </row>
    <row r="61" spans="2:17" x14ac:dyDescent="0.25">
      <c r="B61" s="5" t="s">
        <v>38</v>
      </c>
      <c r="C61" s="38">
        <v>3</v>
      </c>
      <c r="D61" s="38">
        <v>499</v>
      </c>
      <c r="E61" s="5">
        <v>0.60120240480961895</v>
      </c>
      <c r="F61" s="5" t="s">
        <v>39</v>
      </c>
      <c r="G61" s="5">
        <v>2.5179627426106601E-2</v>
      </c>
      <c r="H61" s="24">
        <v>11.818300653594701</v>
      </c>
      <c r="I61" s="29">
        <v>10</v>
      </c>
      <c r="J61" s="29">
        <f t="shared" si="0"/>
        <v>30</v>
      </c>
      <c r="K61" s="24">
        <v>1</v>
      </c>
      <c r="L61" s="24">
        <v>0.61095385777755395</v>
      </c>
      <c r="M61" s="24">
        <v>35.433859347329502</v>
      </c>
      <c r="N61" s="24" t="s">
        <v>265</v>
      </c>
      <c r="O61" s="29">
        <v>0</v>
      </c>
      <c r="P61" s="24">
        <f t="shared" si="1"/>
        <v>0</v>
      </c>
      <c r="Q61" s="24">
        <f t="shared" si="2"/>
        <v>0</v>
      </c>
    </row>
    <row r="62" spans="2:17" x14ac:dyDescent="0.25">
      <c r="B62" s="5" t="s">
        <v>37</v>
      </c>
      <c r="C62" s="38">
        <v>3</v>
      </c>
      <c r="D62" s="38">
        <v>499</v>
      </c>
      <c r="E62" s="5">
        <v>0.60120240480961895</v>
      </c>
      <c r="F62" s="5" t="s">
        <v>202</v>
      </c>
      <c r="G62" s="5">
        <v>2.5179627426106601E-2</v>
      </c>
      <c r="H62" s="24">
        <v>11.818300653594701</v>
      </c>
      <c r="I62" s="29">
        <v>10</v>
      </c>
      <c r="J62" s="29">
        <f t="shared" si="0"/>
        <v>30</v>
      </c>
      <c r="K62" s="24">
        <v>1</v>
      </c>
      <c r="L62" s="24">
        <v>0.61095385777755395</v>
      </c>
      <c r="M62" s="24">
        <v>35.433859347329502</v>
      </c>
      <c r="N62" s="13" t="s">
        <v>299</v>
      </c>
      <c r="O62" s="29">
        <v>1</v>
      </c>
      <c r="P62" s="24">
        <f t="shared" si="1"/>
        <v>33.333333333333329</v>
      </c>
      <c r="Q62" s="24">
        <f t="shared" si="2"/>
        <v>10</v>
      </c>
    </row>
    <row r="63" spans="2:17" x14ac:dyDescent="0.25">
      <c r="B63" s="5" t="s">
        <v>41</v>
      </c>
      <c r="C63" s="38">
        <v>9</v>
      </c>
      <c r="D63" s="38">
        <v>499</v>
      </c>
      <c r="E63" s="5">
        <v>1.80360721442885</v>
      </c>
      <c r="F63" s="5" t="s">
        <v>204</v>
      </c>
      <c r="G63" s="5">
        <v>2.53035159210644E-2</v>
      </c>
      <c r="H63" s="24">
        <v>2.5507123712794399</v>
      </c>
      <c r="I63" s="29">
        <v>139</v>
      </c>
      <c r="J63" s="29">
        <f t="shared" si="0"/>
        <v>6.4748201438848918</v>
      </c>
      <c r="K63" s="24">
        <v>1</v>
      </c>
      <c r="L63" s="24">
        <v>0.60591656392944204</v>
      </c>
      <c r="M63" s="24">
        <v>35.574479791984302</v>
      </c>
      <c r="N63" s="13" t="s">
        <v>271</v>
      </c>
      <c r="O63" s="29">
        <v>1</v>
      </c>
      <c r="P63" s="24">
        <f t="shared" si="1"/>
        <v>11.111111111111111</v>
      </c>
      <c r="Q63" s="24">
        <f t="shared" si="2"/>
        <v>0.71942446043165476</v>
      </c>
    </row>
    <row r="64" spans="2:17" x14ac:dyDescent="0.25">
      <c r="B64" s="5" t="s">
        <v>42</v>
      </c>
      <c r="C64" s="38">
        <v>6</v>
      </c>
      <c r="D64" s="38">
        <v>499</v>
      </c>
      <c r="E64" s="5">
        <v>1.2024048096192299</v>
      </c>
      <c r="F64" s="5" t="s">
        <v>205</v>
      </c>
      <c r="G64" s="5">
        <v>2.7308234564281501E-2</v>
      </c>
      <c r="H64" s="24">
        <v>3.52785094137157</v>
      </c>
      <c r="I64" s="29">
        <v>67</v>
      </c>
      <c r="J64" s="29">
        <f t="shared" si="0"/>
        <v>8.9552238805970141</v>
      </c>
      <c r="K64" s="24">
        <v>1</v>
      </c>
      <c r="L64" s="24">
        <v>0.62757057226116397</v>
      </c>
      <c r="M64" s="24">
        <v>37.810239054021601</v>
      </c>
      <c r="N64" s="13" t="s">
        <v>272</v>
      </c>
      <c r="O64" s="29">
        <v>2</v>
      </c>
      <c r="P64" s="24">
        <f t="shared" si="1"/>
        <v>33.333333333333329</v>
      </c>
      <c r="Q64" s="24">
        <f t="shared" si="2"/>
        <v>2.9850746268656714</v>
      </c>
    </row>
    <row r="65" spans="2:17" x14ac:dyDescent="0.25">
      <c r="B65" s="5" t="s">
        <v>43</v>
      </c>
      <c r="C65" s="38">
        <v>7</v>
      </c>
      <c r="D65" s="38">
        <v>499</v>
      </c>
      <c r="E65" s="5">
        <v>1.4028056112224401</v>
      </c>
      <c r="F65" s="5" t="s">
        <v>206</v>
      </c>
      <c r="G65" s="5">
        <v>2.8033037435893401E-2</v>
      </c>
      <c r="H65" s="24">
        <v>3.03033350092173</v>
      </c>
      <c r="I65" s="29">
        <v>91</v>
      </c>
      <c r="J65" s="29">
        <f t="shared" si="0"/>
        <v>7.6923076923076925</v>
      </c>
      <c r="K65" s="24">
        <v>1</v>
      </c>
      <c r="L65" s="24">
        <v>0.63071505672763495</v>
      </c>
      <c r="M65" s="24">
        <v>38.600434634753299</v>
      </c>
      <c r="N65" s="13" t="s">
        <v>295</v>
      </c>
      <c r="O65" s="29">
        <v>1</v>
      </c>
      <c r="P65" s="24">
        <f t="shared" si="1"/>
        <v>14.285714285714285</v>
      </c>
      <c r="Q65" s="24">
        <f t="shared" si="2"/>
        <v>1.098901098901099</v>
      </c>
    </row>
    <row r="66" spans="2:17" x14ac:dyDescent="0.25">
      <c r="B66" s="5" t="s">
        <v>44</v>
      </c>
      <c r="C66" s="38">
        <v>5</v>
      </c>
      <c r="D66" s="38">
        <v>499</v>
      </c>
      <c r="E66" s="5">
        <v>1.00200400801603</v>
      </c>
      <c r="F66" s="5" t="s">
        <v>207</v>
      </c>
      <c r="G66" s="5">
        <v>3.07722387722041E-2</v>
      </c>
      <c r="H66" s="24">
        <v>4.1908867565938897</v>
      </c>
      <c r="I66" s="29">
        <v>47</v>
      </c>
      <c r="J66" s="29">
        <f t="shared" si="0"/>
        <v>10.638297872340425</v>
      </c>
      <c r="K66" s="24">
        <v>1</v>
      </c>
      <c r="L66" s="24">
        <v>0.65899299881003304</v>
      </c>
      <c r="M66" s="24">
        <v>41.502204521289102</v>
      </c>
      <c r="N66" s="13" t="s">
        <v>273</v>
      </c>
      <c r="O66" s="29">
        <v>2</v>
      </c>
      <c r="P66" s="24">
        <f t="shared" si="1"/>
        <v>40</v>
      </c>
      <c r="Q66" s="24">
        <f t="shared" si="2"/>
        <v>4.2553191489361701</v>
      </c>
    </row>
    <row r="67" spans="2:17" x14ac:dyDescent="0.25">
      <c r="B67" s="5" t="s">
        <v>45</v>
      </c>
      <c r="C67" s="38">
        <v>5</v>
      </c>
      <c r="D67" s="38">
        <v>499</v>
      </c>
      <c r="E67" s="5">
        <v>1.00200400801603</v>
      </c>
      <c r="F67" s="5" t="s">
        <v>46</v>
      </c>
      <c r="G67" s="5">
        <v>3.2921193346961801E-2</v>
      </c>
      <c r="H67" s="24">
        <v>4.1035766158315097</v>
      </c>
      <c r="I67" s="29">
        <v>48</v>
      </c>
      <c r="J67" s="29">
        <f t="shared" si="0"/>
        <v>10.416666666666668</v>
      </c>
      <c r="K67" s="24">
        <v>1</v>
      </c>
      <c r="L67" s="24">
        <v>0.67773731892695099</v>
      </c>
      <c r="M67" s="24">
        <v>43.687769204565498</v>
      </c>
      <c r="N67" s="24" t="s">
        <v>265</v>
      </c>
      <c r="O67" s="29">
        <v>0</v>
      </c>
      <c r="P67" s="24">
        <f t="shared" si="1"/>
        <v>0</v>
      </c>
      <c r="Q67" s="24">
        <f t="shared" si="2"/>
        <v>0</v>
      </c>
    </row>
    <row r="68" spans="2:17" x14ac:dyDescent="0.25">
      <c r="B68" s="5" t="s">
        <v>49</v>
      </c>
      <c r="C68" s="38">
        <v>3</v>
      </c>
      <c r="D68" s="38">
        <v>499</v>
      </c>
      <c r="E68" s="5">
        <v>0.60120240480961895</v>
      </c>
      <c r="F68" s="5" t="s">
        <v>210</v>
      </c>
      <c r="G68" s="5">
        <v>3.5720718149403703E-2</v>
      </c>
      <c r="H68" s="24">
        <v>9.8485838779956403</v>
      </c>
      <c r="I68" s="29">
        <v>12</v>
      </c>
      <c r="J68" s="29">
        <f t="shared" ref="J68:J131" si="3">C68/I68*100</f>
        <v>25</v>
      </c>
      <c r="K68" s="24">
        <v>1</v>
      </c>
      <c r="L68" s="24">
        <v>0.70168344696477203</v>
      </c>
      <c r="M68" s="24">
        <v>46.419784866689298</v>
      </c>
      <c r="N68" s="13" t="s">
        <v>295</v>
      </c>
      <c r="O68" s="29">
        <v>1</v>
      </c>
      <c r="P68" s="24">
        <f t="shared" si="1"/>
        <v>33.333333333333329</v>
      </c>
      <c r="Q68" s="24">
        <f t="shared" si="2"/>
        <v>8.3333333333333321</v>
      </c>
    </row>
    <row r="69" spans="2:17" x14ac:dyDescent="0.25">
      <c r="B69" s="5" t="s">
        <v>48</v>
      </c>
      <c r="C69" s="38">
        <v>3</v>
      </c>
      <c r="D69" s="38">
        <v>499</v>
      </c>
      <c r="E69" s="5">
        <v>0.60120240480961895</v>
      </c>
      <c r="F69" s="5" t="s">
        <v>209</v>
      </c>
      <c r="G69" s="5">
        <v>3.5720718149403703E-2</v>
      </c>
      <c r="H69" s="24">
        <v>9.8485838779956403</v>
      </c>
      <c r="I69" s="29">
        <v>12</v>
      </c>
      <c r="J69" s="29">
        <f t="shared" si="3"/>
        <v>25</v>
      </c>
      <c r="K69" s="24">
        <v>1</v>
      </c>
      <c r="L69" s="24">
        <v>0.70168344696477203</v>
      </c>
      <c r="M69" s="24">
        <v>46.419784866689298</v>
      </c>
      <c r="N69" s="13" t="s">
        <v>274</v>
      </c>
      <c r="O69" s="29">
        <v>2</v>
      </c>
      <c r="P69" s="24">
        <f t="shared" si="1"/>
        <v>66.666666666666657</v>
      </c>
      <c r="Q69" s="24">
        <f t="shared" si="2"/>
        <v>16.666666666666664</v>
      </c>
    </row>
    <row r="70" spans="2:17" x14ac:dyDescent="0.25">
      <c r="B70" s="5" t="s">
        <v>47</v>
      </c>
      <c r="C70" s="38">
        <v>3</v>
      </c>
      <c r="D70" s="38">
        <v>499</v>
      </c>
      <c r="E70" s="5">
        <v>0.60120240480961895</v>
      </c>
      <c r="F70" s="5" t="s">
        <v>208</v>
      </c>
      <c r="G70" s="5">
        <v>3.5720718149403703E-2</v>
      </c>
      <c r="H70" s="24">
        <v>9.8485838779956403</v>
      </c>
      <c r="I70" s="29">
        <v>12</v>
      </c>
      <c r="J70" s="29">
        <f t="shared" si="3"/>
        <v>25</v>
      </c>
      <c r="K70" s="24">
        <v>1</v>
      </c>
      <c r="L70" s="24">
        <v>0.70168344696477203</v>
      </c>
      <c r="M70" s="24">
        <v>46.419784866689298</v>
      </c>
      <c r="N70" s="13" t="s">
        <v>289</v>
      </c>
      <c r="O70" s="29">
        <v>1</v>
      </c>
      <c r="P70" s="24">
        <f t="shared" ref="P70:P89" si="4">O70/C70*100</f>
        <v>33.333333333333329</v>
      </c>
      <c r="Q70" s="24">
        <f t="shared" ref="Q70:Q89" si="5">O70/I70*100</f>
        <v>8.3333333333333321</v>
      </c>
    </row>
    <row r="71" spans="2:17" x14ac:dyDescent="0.25">
      <c r="B71" s="5" t="s">
        <v>55</v>
      </c>
      <c r="C71" s="38">
        <v>23</v>
      </c>
      <c r="D71" s="38">
        <v>499</v>
      </c>
      <c r="E71" s="5">
        <v>4.6092184368737401</v>
      </c>
      <c r="F71" s="5" t="s">
        <v>211</v>
      </c>
      <c r="G71" s="5">
        <v>3.7144645116736402E-2</v>
      </c>
      <c r="H71" s="24">
        <v>1.5730377027354101</v>
      </c>
      <c r="I71" s="29">
        <v>576</v>
      </c>
      <c r="J71" s="29">
        <f t="shared" si="3"/>
        <v>3.9930555555555554</v>
      </c>
      <c r="K71" s="24">
        <v>1</v>
      </c>
      <c r="L71" s="24">
        <v>0.70996771983513196</v>
      </c>
      <c r="M71" s="24">
        <v>47.7610048542737</v>
      </c>
      <c r="N71" s="13" t="s">
        <v>301</v>
      </c>
      <c r="O71" s="29">
        <v>2</v>
      </c>
      <c r="P71" s="24">
        <f t="shared" si="4"/>
        <v>8.695652173913043</v>
      </c>
      <c r="Q71" s="24">
        <f t="shared" si="5"/>
        <v>0.34722222222222221</v>
      </c>
    </row>
    <row r="72" spans="2:17" x14ac:dyDescent="0.25">
      <c r="B72" s="5" t="s">
        <v>51</v>
      </c>
      <c r="C72" s="38">
        <v>5</v>
      </c>
      <c r="D72" s="38">
        <v>499</v>
      </c>
      <c r="E72" s="5">
        <v>1.00200400801603</v>
      </c>
      <c r="F72" s="5" t="s">
        <v>52</v>
      </c>
      <c r="G72" s="5">
        <v>3.74760220485598E-2</v>
      </c>
      <c r="H72" s="24">
        <v>3.9394335511982499</v>
      </c>
      <c r="I72" s="29">
        <v>50</v>
      </c>
      <c r="J72" s="29">
        <f t="shared" si="3"/>
        <v>10</v>
      </c>
      <c r="K72" s="24">
        <v>1</v>
      </c>
      <c r="L72" s="24">
        <v>0.70728133525505799</v>
      </c>
      <c r="M72" s="24">
        <v>48.068566503987398</v>
      </c>
      <c r="N72" s="24" t="s">
        <v>265</v>
      </c>
      <c r="O72" s="29">
        <v>0</v>
      </c>
      <c r="P72" s="24">
        <f t="shared" si="4"/>
        <v>0</v>
      </c>
      <c r="Q72" s="24">
        <f t="shared" si="5"/>
        <v>0</v>
      </c>
    </row>
    <row r="73" spans="2:17" x14ac:dyDescent="0.25">
      <c r="B73" s="5" t="s">
        <v>53</v>
      </c>
      <c r="C73" s="38">
        <v>6</v>
      </c>
      <c r="D73" s="38">
        <v>499</v>
      </c>
      <c r="E73" s="5">
        <v>1.2024048096192299</v>
      </c>
      <c r="F73" s="5" t="s">
        <v>54</v>
      </c>
      <c r="G73" s="5">
        <v>3.7623443108860899E-2</v>
      </c>
      <c r="H73" s="24">
        <v>3.2378905900259598</v>
      </c>
      <c r="I73" s="29">
        <v>73</v>
      </c>
      <c r="J73" s="29">
        <f t="shared" si="3"/>
        <v>8.2191780821917799</v>
      </c>
      <c r="K73" s="24">
        <v>1</v>
      </c>
      <c r="L73" s="24">
        <v>0.70286695522837195</v>
      </c>
      <c r="M73" s="24">
        <v>48.204843988440999</v>
      </c>
      <c r="N73" s="24" t="s">
        <v>265</v>
      </c>
      <c r="O73" s="29">
        <v>0</v>
      </c>
      <c r="P73" s="24">
        <f t="shared" si="4"/>
        <v>0</v>
      </c>
      <c r="Q73" s="24">
        <f t="shared" si="5"/>
        <v>0</v>
      </c>
    </row>
    <row r="74" spans="2:17" x14ac:dyDescent="0.25">
      <c r="B74" s="5" t="s">
        <v>56</v>
      </c>
      <c r="C74" s="38">
        <v>3</v>
      </c>
      <c r="D74" s="38">
        <v>499</v>
      </c>
      <c r="E74" s="5">
        <v>0.60120240480961895</v>
      </c>
      <c r="F74" s="5" t="s">
        <v>212</v>
      </c>
      <c r="G74" s="5">
        <v>4.15206975990541E-2</v>
      </c>
      <c r="H74" s="24">
        <v>9.0910005027651994</v>
      </c>
      <c r="I74" s="29">
        <v>13</v>
      </c>
      <c r="J74" s="29">
        <f t="shared" si="3"/>
        <v>23.076923076923077</v>
      </c>
      <c r="K74" s="24">
        <v>1</v>
      </c>
      <c r="L74" s="24">
        <v>0.73304757280141797</v>
      </c>
      <c r="M74" s="24">
        <v>51.687724721074702</v>
      </c>
      <c r="N74" s="13" t="s">
        <v>295</v>
      </c>
      <c r="O74" s="29">
        <v>1</v>
      </c>
      <c r="P74" s="24">
        <f t="shared" si="4"/>
        <v>33.333333333333329</v>
      </c>
      <c r="Q74" s="24">
        <f t="shared" si="5"/>
        <v>7.6923076923076925</v>
      </c>
    </row>
    <row r="75" spans="2:17" x14ac:dyDescent="0.25">
      <c r="B75" s="5" t="s">
        <v>61</v>
      </c>
      <c r="C75" s="38">
        <v>3</v>
      </c>
      <c r="D75" s="38">
        <v>499</v>
      </c>
      <c r="E75" s="5">
        <v>0.60120240480961895</v>
      </c>
      <c r="F75" s="5" t="s">
        <v>213</v>
      </c>
      <c r="G75" s="5">
        <v>4.15206975990541E-2</v>
      </c>
      <c r="H75" s="24">
        <v>9.0910005027651994</v>
      </c>
      <c r="I75" s="29">
        <v>13</v>
      </c>
      <c r="J75" s="29">
        <f t="shared" si="3"/>
        <v>23.076923076923077</v>
      </c>
      <c r="K75" s="24">
        <v>1</v>
      </c>
      <c r="L75" s="24">
        <v>0.73304757280141797</v>
      </c>
      <c r="M75" s="24">
        <v>51.687724721074702</v>
      </c>
      <c r="N75" s="13" t="s">
        <v>311</v>
      </c>
      <c r="O75" s="29">
        <v>1</v>
      </c>
      <c r="P75" s="24">
        <f t="shared" si="4"/>
        <v>33.333333333333329</v>
      </c>
      <c r="Q75" s="24">
        <f t="shared" si="5"/>
        <v>7.6923076923076925</v>
      </c>
    </row>
    <row r="76" spans="2:17" x14ac:dyDescent="0.25">
      <c r="B76" s="5" t="s">
        <v>57</v>
      </c>
      <c r="C76" s="38">
        <v>3</v>
      </c>
      <c r="D76" s="38">
        <v>499</v>
      </c>
      <c r="E76" s="5">
        <v>0.60120240480961895</v>
      </c>
      <c r="F76" s="5" t="s">
        <v>58</v>
      </c>
      <c r="G76" s="5">
        <v>4.15206975990541E-2</v>
      </c>
      <c r="H76" s="24">
        <v>9.0910005027651994</v>
      </c>
      <c r="I76" s="29">
        <v>13</v>
      </c>
      <c r="J76" s="29">
        <f t="shared" si="3"/>
        <v>23.076923076923077</v>
      </c>
      <c r="K76" s="24">
        <v>1</v>
      </c>
      <c r="L76" s="24">
        <v>0.73304757280141797</v>
      </c>
      <c r="M76" s="24">
        <v>51.687724721074702</v>
      </c>
      <c r="N76" s="24" t="s">
        <v>265</v>
      </c>
      <c r="O76" s="29">
        <v>0</v>
      </c>
      <c r="P76" s="24">
        <f t="shared" si="4"/>
        <v>0</v>
      </c>
      <c r="Q76" s="24">
        <f t="shared" si="5"/>
        <v>0</v>
      </c>
    </row>
    <row r="77" spans="2:17" x14ac:dyDescent="0.25">
      <c r="B77" s="5" t="s">
        <v>59</v>
      </c>
      <c r="C77" s="38">
        <v>3</v>
      </c>
      <c r="D77" s="38">
        <v>499</v>
      </c>
      <c r="E77" s="5">
        <v>0.60120240480961895</v>
      </c>
      <c r="F77" s="5" t="s">
        <v>60</v>
      </c>
      <c r="G77" s="5">
        <v>4.15206975990541E-2</v>
      </c>
      <c r="H77" s="24">
        <v>9.0910005027651994</v>
      </c>
      <c r="I77" s="29">
        <v>13</v>
      </c>
      <c r="J77" s="29">
        <f t="shared" si="3"/>
        <v>23.076923076923077</v>
      </c>
      <c r="K77" s="24">
        <v>1</v>
      </c>
      <c r="L77" s="24">
        <v>0.73304757280141797</v>
      </c>
      <c r="M77" s="24">
        <v>51.687724721074702</v>
      </c>
      <c r="N77" s="24" t="s">
        <v>265</v>
      </c>
      <c r="O77" s="29">
        <v>0</v>
      </c>
      <c r="P77" s="24">
        <f t="shared" si="4"/>
        <v>0</v>
      </c>
      <c r="Q77" s="24">
        <f t="shared" si="5"/>
        <v>0</v>
      </c>
    </row>
    <row r="78" spans="2:17" x14ac:dyDescent="0.25">
      <c r="B78" s="5" t="s">
        <v>62</v>
      </c>
      <c r="C78" s="38">
        <v>6</v>
      </c>
      <c r="D78" s="38">
        <v>499</v>
      </c>
      <c r="E78" s="5">
        <v>1.2024048096192299</v>
      </c>
      <c r="F78" s="5" t="s">
        <v>214</v>
      </c>
      <c r="G78" s="5">
        <v>4.1525324828001003E-2</v>
      </c>
      <c r="H78" s="24">
        <v>3.1515468409585998</v>
      </c>
      <c r="I78" s="29">
        <v>75</v>
      </c>
      <c r="J78" s="29">
        <f t="shared" si="3"/>
        <v>8</v>
      </c>
      <c r="K78" s="24">
        <v>1</v>
      </c>
      <c r="L78" s="24">
        <v>0.72752192052411302</v>
      </c>
      <c r="M78" s="24">
        <v>51.691725659120898</v>
      </c>
      <c r="N78" s="13" t="s">
        <v>310</v>
      </c>
      <c r="O78" s="29">
        <v>1</v>
      </c>
      <c r="P78" s="24">
        <f t="shared" si="4"/>
        <v>16.666666666666664</v>
      </c>
      <c r="Q78" s="24">
        <f t="shared" si="5"/>
        <v>1.3333333333333335</v>
      </c>
    </row>
    <row r="79" spans="2:17" x14ac:dyDescent="0.25">
      <c r="B79" s="5" t="s">
        <v>63</v>
      </c>
      <c r="C79" s="38">
        <v>6</v>
      </c>
      <c r="D79" s="38">
        <v>499</v>
      </c>
      <c r="E79" s="5">
        <v>1.2024048096192299</v>
      </c>
      <c r="F79" s="5" t="s">
        <v>215</v>
      </c>
      <c r="G79" s="5">
        <v>4.3564559027632802E-2</v>
      </c>
      <c r="H79" s="24">
        <v>3.1100791193670401</v>
      </c>
      <c r="I79" s="29">
        <v>76</v>
      </c>
      <c r="J79" s="29">
        <f t="shared" si="3"/>
        <v>7.8947368421052628</v>
      </c>
      <c r="K79" s="24">
        <v>1</v>
      </c>
      <c r="L79" s="24">
        <v>0.739325495572553</v>
      </c>
      <c r="M79" s="24">
        <v>53.424905717534699</v>
      </c>
      <c r="N79" s="13" t="s">
        <v>309</v>
      </c>
      <c r="O79" s="29">
        <v>1</v>
      </c>
      <c r="P79" s="24">
        <f t="shared" si="4"/>
        <v>16.666666666666664</v>
      </c>
      <c r="Q79" s="24">
        <f t="shared" si="5"/>
        <v>1.3157894736842104</v>
      </c>
    </row>
    <row r="80" spans="2:17" x14ac:dyDescent="0.25">
      <c r="B80" s="5" t="s">
        <v>64</v>
      </c>
      <c r="C80" s="38">
        <v>10</v>
      </c>
      <c r="D80" s="38">
        <v>499</v>
      </c>
      <c r="E80" s="5">
        <v>2.0040080160320599</v>
      </c>
      <c r="F80" s="5" t="s">
        <v>65</v>
      </c>
      <c r="G80" s="5">
        <v>4.50687041512364E-2</v>
      </c>
      <c r="H80" s="24">
        <v>2.1409964952164402</v>
      </c>
      <c r="I80" s="29">
        <v>184</v>
      </c>
      <c r="J80" s="29">
        <f t="shared" si="3"/>
        <v>5.4347826086956523</v>
      </c>
      <c r="K80" s="24">
        <v>1</v>
      </c>
      <c r="L80" s="24">
        <v>0.74612148642014897</v>
      </c>
      <c r="M80" s="24">
        <v>54.665594478823898</v>
      </c>
      <c r="N80" s="24" t="s">
        <v>265</v>
      </c>
      <c r="O80" s="29">
        <v>0</v>
      </c>
      <c r="P80" s="24">
        <f t="shared" si="4"/>
        <v>0</v>
      </c>
      <c r="Q80" s="24">
        <f t="shared" si="5"/>
        <v>0</v>
      </c>
    </row>
    <row r="81" spans="2:17" x14ac:dyDescent="0.25">
      <c r="B81" s="5" t="s">
        <v>68</v>
      </c>
      <c r="C81" s="38">
        <v>4</v>
      </c>
      <c r="D81" s="38">
        <v>499</v>
      </c>
      <c r="E81" s="5">
        <v>0.80160320641282501</v>
      </c>
      <c r="F81" s="5" t="s">
        <v>216</v>
      </c>
      <c r="G81" s="5">
        <v>4.6551692113463702E-2</v>
      </c>
      <c r="H81" s="24">
        <v>4.9242919389978201</v>
      </c>
      <c r="I81" s="29">
        <v>32</v>
      </c>
      <c r="J81" s="29">
        <f t="shared" si="3"/>
        <v>12.5</v>
      </c>
      <c r="K81" s="24">
        <v>1</v>
      </c>
      <c r="L81" s="24">
        <v>0.752402382869932</v>
      </c>
      <c r="M81" s="24">
        <v>55.8583110753341</v>
      </c>
      <c r="N81" s="13" t="s">
        <v>292</v>
      </c>
      <c r="O81" s="29">
        <v>2</v>
      </c>
      <c r="P81" s="24">
        <f t="shared" si="4"/>
        <v>50</v>
      </c>
      <c r="Q81" s="24">
        <f t="shared" si="5"/>
        <v>6.25</v>
      </c>
    </row>
    <row r="82" spans="2:17" x14ac:dyDescent="0.25">
      <c r="B82" s="5" t="s">
        <v>66</v>
      </c>
      <c r="C82" s="38">
        <v>4</v>
      </c>
      <c r="D82" s="38">
        <v>499</v>
      </c>
      <c r="E82" s="5">
        <v>0.80160320641282501</v>
      </c>
      <c r="F82" s="5" t="s">
        <v>67</v>
      </c>
      <c r="G82" s="5">
        <v>4.6551692113463702E-2</v>
      </c>
      <c r="H82" s="24">
        <v>4.9242919389978201</v>
      </c>
      <c r="I82" s="29">
        <v>32</v>
      </c>
      <c r="J82" s="29">
        <f t="shared" si="3"/>
        <v>12.5</v>
      </c>
      <c r="K82" s="24">
        <v>1</v>
      </c>
      <c r="L82" s="24">
        <v>0.752402382869932</v>
      </c>
      <c r="M82" s="24">
        <v>55.8583110753341</v>
      </c>
      <c r="N82" s="24" t="s">
        <v>265</v>
      </c>
      <c r="O82" s="29">
        <v>0</v>
      </c>
      <c r="P82" s="24">
        <f t="shared" si="4"/>
        <v>0</v>
      </c>
      <c r="Q82" s="24">
        <f t="shared" si="5"/>
        <v>0</v>
      </c>
    </row>
    <row r="83" spans="2:17" x14ac:dyDescent="0.25">
      <c r="B83" s="5" t="s">
        <v>69</v>
      </c>
      <c r="C83" s="38">
        <v>3</v>
      </c>
      <c r="D83" s="38">
        <v>499</v>
      </c>
      <c r="E83" s="5">
        <v>0.60120240480961895</v>
      </c>
      <c r="F83" s="5" t="s">
        <v>70</v>
      </c>
      <c r="G83" s="5">
        <v>4.7645439304107598E-2</v>
      </c>
      <c r="H83" s="24">
        <v>8.4416433239962601</v>
      </c>
      <c r="I83" s="29">
        <v>14</v>
      </c>
      <c r="J83" s="29">
        <f t="shared" si="3"/>
        <v>21.428571428571427</v>
      </c>
      <c r="K83" s="24">
        <v>1</v>
      </c>
      <c r="L83" s="24">
        <v>0.755499836039631</v>
      </c>
      <c r="M83" s="24">
        <v>56.7189724427218</v>
      </c>
      <c r="N83" s="24" t="s">
        <v>265</v>
      </c>
      <c r="O83" s="29">
        <v>0</v>
      </c>
      <c r="P83" s="24">
        <f t="shared" si="4"/>
        <v>0</v>
      </c>
      <c r="Q83" s="24">
        <f t="shared" si="5"/>
        <v>0</v>
      </c>
    </row>
    <row r="84" spans="2:17" x14ac:dyDescent="0.25">
      <c r="B84" s="5" t="s">
        <v>71</v>
      </c>
      <c r="C84" s="38">
        <v>3</v>
      </c>
      <c r="D84" s="38">
        <v>499</v>
      </c>
      <c r="E84" s="5">
        <v>0.60120240480961895</v>
      </c>
      <c r="F84" s="5" t="s">
        <v>72</v>
      </c>
      <c r="G84" s="5">
        <v>4.7645439304107598E-2</v>
      </c>
      <c r="H84" s="24">
        <v>8.4416433239962601</v>
      </c>
      <c r="I84" s="29">
        <v>14</v>
      </c>
      <c r="J84" s="29">
        <f t="shared" si="3"/>
        <v>21.428571428571427</v>
      </c>
      <c r="K84" s="24">
        <v>1</v>
      </c>
      <c r="L84" s="24">
        <v>0.755499836039631</v>
      </c>
      <c r="M84" s="24">
        <v>56.7189724427218</v>
      </c>
      <c r="N84" s="24" t="s">
        <v>265</v>
      </c>
      <c r="O84" s="29">
        <v>0</v>
      </c>
      <c r="P84" s="24">
        <f t="shared" si="4"/>
        <v>0</v>
      </c>
      <c r="Q84" s="24">
        <f t="shared" si="5"/>
        <v>0</v>
      </c>
    </row>
    <row r="85" spans="2:17" x14ac:dyDescent="0.25">
      <c r="B85" s="5" t="s">
        <v>73</v>
      </c>
      <c r="C85" s="38">
        <v>3</v>
      </c>
      <c r="D85" s="38">
        <v>499</v>
      </c>
      <c r="E85" s="5">
        <v>0.60120240480961895</v>
      </c>
      <c r="F85" s="5" t="s">
        <v>217</v>
      </c>
      <c r="G85" s="5">
        <v>4.7645439304107598E-2</v>
      </c>
      <c r="H85" s="24">
        <v>8.4416433239962601</v>
      </c>
      <c r="I85" s="29">
        <v>14</v>
      </c>
      <c r="J85" s="29">
        <f t="shared" si="3"/>
        <v>21.428571428571427</v>
      </c>
      <c r="K85" s="24">
        <v>1</v>
      </c>
      <c r="L85" s="24">
        <v>0.755499836039631</v>
      </c>
      <c r="M85" s="24">
        <v>56.7189724427218</v>
      </c>
      <c r="N85" s="13" t="s">
        <v>275</v>
      </c>
      <c r="O85" s="29">
        <v>1</v>
      </c>
      <c r="P85" s="24">
        <f t="shared" si="4"/>
        <v>33.333333333333329</v>
      </c>
      <c r="Q85" s="24">
        <f t="shared" si="5"/>
        <v>7.1428571428571423</v>
      </c>
    </row>
    <row r="86" spans="2:17" x14ac:dyDescent="0.25">
      <c r="B86" s="5" t="s">
        <v>75</v>
      </c>
      <c r="C86" s="38">
        <v>6</v>
      </c>
      <c r="D86" s="38">
        <v>499</v>
      </c>
      <c r="E86" s="5">
        <v>1.2024048096192299</v>
      </c>
      <c r="F86" s="5" t="s">
        <v>219</v>
      </c>
      <c r="G86" s="5">
        <v>4.7820593410926197E-2</v>
      </c>
      <c r="H86" s="24">
        <v>3.03033350092173</v>
      </c>
      <c r="I86" s="29">
        <v>78</v>
      </c>
      <c r="J86" s="29">
        <f t="shared" si="3"/>
        <v>7.6923076923076925</v>
      </c>
      <c r="K86" s="24">
        <v>1</v>
      </c>
      <c r="L86" s="24">
        <v>0.75175914254806298</v>
      </c>
      <c r="M86" s="24">
        <v>56.855323086393497</v>
      </c>
      <c r="N86" s="13" t="s">
        <v>302</v>
      </c>
      <c r="O86" s="29">
        <v>1</v>
      </c>
      <c r="P86" s="24">
        <f t="shared" si="4"/>
        <v>16.666666666666664</v>
      </c>
      <c r="Q86" s="24">
        <f t="shared" si="5"/>
        <v>1.2820512820512819</v>
      </c>
    </row>
    <row r="87" spans="2:17" x14ac:dyDescent="0.25">
      <c r="B87" s="5" t="s">
        <v>74</v>
      </c>
      <c r="C87" s="38">
        <v>6</v>
      </c>
      <c r="D87" s="38">
        <v>499</v>
      </c>
      <c r="E87" s="5">
        <v>1.2024048096192299</v>
      </c>
      <c r="F87" s="5" t="s">
        <v>218</v>
      </c>
      <c r="G87" s="5">
        <v>4.7820593410926197E-2</v>
      </c>
      <c r="H87" s="24">
        <v>3.03033350092173</v>
      </c>
      <c r="I87" s="29">
        <v>78</v>
      </c>
      <c r="J87" s="29">
        <f t="shared" si="3"/>
        <v>7.6923076923076925</v>
      </c>
      <c r="K87" s="24">
        <v>1</v>
      </c>
      <c r="L87" s="24">
        <v>0.75175914254806298</v>
      </c>
      <c r="M87" s="24">
        <v>56.855323086393497</v>
      </c>
      <c r="N87" s="13" t="s">
        <v>276</v>
      </c>
      <c r="O87" s="29">
        <v>1</v>
      </c>
      <c r="P87" s="24">
        <f t="shared" si="4"/>
        <v>16.666666666666664</v>
      </c>
      <c r="Q87" s="24">
        <f t="shared" si="5"/>
        <v>1.2820512820512819</v>
      </c>
    </row>
    <row r="88" spans="2:17" x14ac:dyDescent="0.25">
      <c r="B88" s="5" t="s">
        <v>83</v>
      </c>
      <c r="C88" s="38">
        <v>2</v>
      </c>
      <c r="D88" s="38">
        <v>499</v>
      </c>
      <c r="E88" s="5">
        <v>0.400801603206412</v>
      </c>
      <c r="F88" s="5" t="s">
        <v>221</v>
      </c>
      <c r="G88" s="5">
        <v>5.0017917317590102E-2</v>
      </c>
      <c r="H88" s="24">
        <v>39.394335511982497</v>
      </c>
      <c r="I88" s="29">
        <v>2</v>
      </c>
      <c r="J88" s="29">
        <f t="shared" si="3"/>
        <v>100</v>
      </c>
      <c r="K88" s="24">
        <v>1</v>
      </c>
      <c r="L88" s="24">
        <v>0.76264690606936003</v>
      </c>
      <c r="M88" s="24">
        <v>58.531845238868399</v>
      </c>
      <c r="N88" s="13" t="s">
        <v>303</v>
      </c>
      <c r="O88" s="29">
        <v>1</v>
      </c>
      <c r="P88" s="24">
        <f t="shared" si="4"/>
        <v>50</v>
      </c>
      <c r="Q88" s="24">
        <f t="shared" si="5"/>
        <v>50</v>
      </c>
    </row>
    <row r="89" spans="2:17" x14ac:dyDescent="0.25">
      <c r="B89" s="5" t="s">
        <v>81</v>
      </c>
      <c r="C89" s="38">
        <v>2</v>
      </c>
      <c r="D89" s="38">
        <v>499</v>
      </c>
      <c r="E89" s="5">
        <v>0.400801603206412</v>
      </c>
      <c r="F89" s="5" t="s">
        <v>82</v>
      </c>
      <c r="G89" s="5">
        <v>5.0017917317590102E-2</v>
      </c>
      <c r="H89" s="24">
        <v>39.394335511982497</v>
      </c>
      <c r="I89" s="29">
        <v>2</v>
      </c>
      <c r="J89" s="29">
        <f t="shared" si="3"/>
        <v>100</v>
      </c>
      <c r="K89" s="24">
        <v>1</v>
      </c>
      <c r="L89" s="24">
        <v>0.76264690606936003</v>
      </c>
      <c r="M89" s="24">
        <v>58.531845238868399</v>
      </c>
      <c r="N89" s="24" t="s">
        <v>265</v>
      </c>
      <c r="O89" s="29">
        <v>0</v>
      </c>
      <c r="P89" s="24">
        <f t="shared" si="4"/>
        <v>0</v>
      </c>
      <c r="Q89" s="24">
        <f t="shared" si="5"/>
        <v>0</v>
      </c>
    </row>
    <row r="90" spans="2:17" x14ac:dyDescent="0.25">
      <c r="B90" s="5" t="s">
        <v>84</v>
      </c>
      <c r="C90" s="38">
        <v>2</v>
      </c>
      <c r="D90" s="38">
        <v>499</v>
      </c>
      <c r="E90" s="5">
        <v>0.400801603206412</v>
      </c>
      <c r="F90" s="5" t="s">
        <v>85</v>
      </c>
      <c r="G90" s="5">
        <v>5.0017917317590102E-2</v>
      </c>
      <c r="H90" s="24">
        <v>39.394335511982497</v>
      </c>
      <c r="I90" s="29">
        <v>2</v>
      </c>
      <c r="J90" s="29">
        <f t="shared" si="3"/>
        <v>100</v>
      </c>
      <c r="K90" s="24">
        <v>1</v>
      </c>
      <c r="L90" s="24">
        <v>0.76264690606936003</v>
      </c>
      <c r="M90" s="24">
        <v>58.531845238868399</v>
      </c>
      <c r="N90" s="24" t="s">
        <v>265</v>
      </c>
      <c r="O90" s="29">
        <v>0</v>
      </c>
      <c r="P90" s="24">
        <v>0</v>
      </c>
      <c r="Q90" s="24">
        <v>0</v>
      </c>
    </row>
    <row r="91" spans="2:17" x14ac:dyDescent="0.25">
      <c r="B91" s="5" t="s">
        <v>76</v>
      </c>
      <c r="C91" s="38">
        <v>2</v>
      </c>
      <c r="D91" s="38">
        <v>499</v>
      </c>
      <c r="E91" s="5">
        <v>0.400801603206412</v>
      </c>
      <c r="F91" s="5" t="s">
        <v>220</v>
      </c>
      <c r="G91" s="5">
        <v>5.0017917317590102E-2</v>
      </c>
      <c r="H91" s="24">
        <v>39.394335511982497</v>
      </c>
      <c r="I91" s="29">
        <v>2</v>
      </c>
      <c r="J91" s="29">
        <f t="shared" si="3"/>
        <v>100</v>
      </c>
      <c r="K91" s="24">
        <v>1</v>
      </c>
      <c r="L91" s="24">
        <v>0.76264690606936003</v>
      </c>
      <c r="M91" s="24">
        <v>58.531845238868399</v>
      </c>
      <c r="N91" s="13" t="s">
        <v>284</v>
      </c>
      <c r="O91" s="29">
        <v>1</v>
      </c>
      <c r="P91" s="24">
        <f t="shared" ref="P91:P141" si="6">O91/C91*100</f>
        <v>50</v>
      </c>
      <c r="Q91" s="24">
        <f t="shared" ref="Q91:Q141" si="7">O91/I91*100</f>
        <v>50</v>
      </c>
    </row>
    <row r="92" spans="2:17" x14ac:dyDescent="0.25">
      <c r="B92" s="5" t="s">
        <v>77</v>
      </c>
      <c r="C92" s="38">
        <v>2</v>
      </c>
      <c r="D92" s="38">
        <v>499</v>
      </c>
      <c r="E92" s="5">
        <v>0.400801603206412</v>
      </c>
      <c r="F92" s="5" t="s">
        <v>78</v>
      </c>
      <c r="G92" s="5">
        <v>5.0017917317590102E-2</v>
      </c>
      <c r="H92" s="24">
        <v>39.394335511982497</v>
      </c>
      <c r="I92" s="29">
        <v>2</v>
      </c>
      <c r="J92" s="29">
        <f t="shared" si="3"/>
        <v>100</v>
      </c>
      <c r="K92" s="24">
        <v>1</v>
      </c>
      <c r="L92" s="24">
        <v>0.76264690606936003</v>
      </c>
      <c r="M92" s="24">
        <v>58.531845238868399</v>
      </c>
      <c r="N92" s="24" t="s">
        <v>265</v>
      </c>
      <c r="O92" s="29">
        <v>0</v>
      </c>
      <c r="P92" s="24">
        <f t="shared" si="6"/>
        <v>0</v>
      </c>
      <c r="Q92" s="24">
        <f t="shared" si="7"/>
        <v>0</v>
      </c>
    </row>
    <row r="93" spans="2:17" x14ac:dyDescent="0.25">
      <c r="B93" s="5" t="s">
        <v>86</v>
      </c>
      <c r="C93" s="38">
        <v>2</v>
      </c>
      <c r="D93" s="38">
        <v>499</v>
      </c>
      <c r="E93" s="5">
        <v>0.400801603206412</v>
      </c>
      <c r="F93" s="5" t="s">
        <v>80</v>
      </c>
      <c r="G93" s="5">
        <v>5.0017917317590102E-2</v>
      </c>
      <c r="H93" s="24">
        <v>39.394335511982497</v>
      </c>
      <c r="I93" s="29">
        <v>2</v>
      </c>
      <c r="J93" s="29">
        <f t="shared" si="3"/>
        <v>100</v>
      </c>
      <c r="K93" s="24">
        <v>1</v>
      </c>
      <c r="L93" s="24">
        <v>0.76264690606936003</v>
      </c>
      <c r="M93" s="24">
        <v>58.531845238868399</v>
      </c>
      <c r="N93" s="24" t="s">
        <v>265</v>
      </c>
      <c r="O93" s="29">
        <v>0</v>
      </c>
      <c r="P93" s="24">
        <f t="shared" si="6"/>
        <v>0</v>
      </c>
      <c r="Q93" s="24">
        <f t="shared" si="7"/>
        <v>0</v>
      </c>
    </row>
    <row r="94" spans="2:17" x14ac:dyDescent="0.25">
      <c r="B94" s="5" t="s">
        <v>79</v>
      </c>
      <c r="C94" s="38">
        <v>2</v>
      </c>
      <c r="D94" s="38">
        <v>499</v>
      </c>
      <c r="E94" s="5">
        <v>0.400801603206412</v>
      </c>
      <c r="F94" s="5" t="s">
        <v>80</v>
      </c>
      <c r="G94" s="5">
        <v>5.0017917317590102E-2</v>
      </c>
      <c r="H94" s="24">
        <v>39.394335511982497</v>
      </c>
      <c r="I94" s="29">
        <v>2</v>
      </c>
      <c r="J94" s="29">
        <f t="shared" si="3"/>
        <v>100</v>
      </c>
      <c r="K94" s="24">
        <v>1</v>
      </c>
      <c r="L94" s="24">
        <v>0.76264690606936003</v>
      </c>
      <c r="M94" s="24">
        <v>58.531845238868399</v>
      </c>
      <c r="N94" s="24" t="s">
        <v>265</v>
      </c>
      <c r="O94" s="29">
        <v>0</v>
      </c>
      <c r="P94" s="24">
        <f t="shared" si="6"/>
        <v>0</v>
      </c>
      <c r="Q94" s="24">
        <f t="shared" si="7"/>
        <v>0</v>
      </c>
    </row>
    <row r="95" spans="2:17" x14ac:dyDescent="0.25">
      <c r="B95" s="5" t="s">
        <v>87</v>
      </c>
      <c r="C95" s="38">
        <v>4</v>
      </c>
      <c r="D95" s="38">
        <v>499</v>
      </c>
      <c r="E95" s="5">
        <v>0.80160320641282501</v>
      </c>
      <c r="F95" s="5" t="s">
        <v>88</v>
      </c>
      <c r="G95" s="5">
        <v>5.0277265871226398E-2</v>
      </c>
      <c r="H95" s="24">
        <v>4.7750709711494004</v>
      </c>
      <c r="I95" s="29">
        <v>33</v>
      </c>
      <c r="J95" s="29">
        <f t="shared" si="3"/>
        <v>12.121212121212121</v>
      </c>
      <c r="K95" s="24">
        <v>1</v>
      </c>
      <c r="L95" s="24">
        <v>0.75961059002241604</v>
      </c>
      <c r="M95" s="24">
        <v>58.725625140265301</v>
      </c>
      <c r="N95" s="24" t="s">
        <v>265</v>
      </c>
      <c r="O95" s="29">
        <v>0</v>
      </c>
      <c r="P95" s="24">
        <f t="shared" si="6"/>
        <v>0</v>
      </c>
      <c r="Q95" s="24">
        <f t="shared" si="7"/>
        <v>0</v>
      </c>
    </row>
    <row r="96" spans="2:17" x14ac:dyDescent="0.25">
      <c r="B96" s="5" t="s">
        <v>89</v>
      </c>
      <c r="C96" s="38">
        <v>3</v>
      </c>
      <c r="D96" s="38">
        <v>499</v>
      </c>
      <c r="E96" s="5">
        <v>0.60120240480961895</v>
      </c>
      <c r="F96" s="5" t="s">
        <v>60</v>
      </c>
      <c r="G96" s="5">
        <v>5.4074848342748102E-2</v>
      </c>
      <c r="H96" s="24">
        <v>7.8788671023965096</v>
      </c>
      <c r="I96" s="29">
        <v>15</v>
      </c>
      <c r="J96" s="29">
        <f t="shared" si="3"/>
        <v>20</v>
      </c>
      <c r="K96" s="24">
        <v>1</v>
      </c>
      <c r="L96" s="24">
        <v>0.78016488141597096</v>
      </c>
      <c r="M96" s="24">
        <v>61.467224701252398</v>
      </c>
      <c r="N96" s="24" t="s">
        <v>265</v>
      </c>
      <c r="O96" s="29">
        <v>0</v>
      </c>
      <c r="P96" s="24">
        <f t="shared" si="6"/>
        <v>0</v>
      </c>
      <c r="Q96" s="24">
        <f t="shared" si="7"/>
        <v>0</v>
      </c>
    </row>
    <row r="97" spans="2:17" x14ac:dyDescent="0.25">
      <c r="B97" s="5" t="s">
        <v>90</v>
      </c>
      <c r="C97" s="38">
        <v>16</v>
      </c>
      <c r="D97" s="38">
        <v>499</v>
      </c>
      <c r="E97" s="5">
        <v>3.2064128256513</v>
      </c>
      <c r="F97" s="5" t="s">
        <v>222</v>
      </c>
      <c r="G97" s="5">
        <v>5.4629640690794602E-2</v>
      </c>
      <c r="H97" s="24">
        <v>1.68531916628802</v>
      </c>
      <c r="I97" s="29">
        <v>374</v>
      </c>
      <c r="J97" s="29">
        <f t="shared" si="3"/>
        <v>4.2780748663101598</v>
      </c>
      <c r="K97" s="24">
        <v>1</v>
      </c>
      <c r="L97" s="24">
        <v>0.77906654922667395</v>
      </c>
      <c r="M97" s="24">
        <v>61.8530856123378</v>
      </c>
      <c r="N97" s="13" t="s">
        <v>290</v>
      </c>
      <c r="O97" s="29">
        <v>3</v>
      </c>
      <c r="P97" s="24">
        <f t="shared" si="6"/>
        <v>18.75</v>
      </c>
      <c r="Q97" s="24">
        <f t="shared" si="7"/>
        <v>0.80213903743315518</v>
      </c>
    </row>
    <row r="98" spans="2:17" x14ac:dyDescent="0.25">
      <c r="B98" s="5" t="s">
        <v>92</v>
      </c>
      <c r="C98" s="38">
        <v>4</v>
      </c>
      <c r="D98" s="38">
        <v>499</v>
      </c>
      <c r="E98" s="5">
        <v>0.80160320641282501</v>
      </c>
      <c r="F98" s="5" t="s">
        <v>224</v>
      </c>
      <c r="G98" s="5">
        <v>5.8147244875058401E-2</v>
      </c>
      <c r="H98" s="24">
        <v>4.5022097727980004</v>
      </c>
      <c r="I98" s="29">
        <v>35</v>
      </c>
      <c r="J98" s="29">
        <f t="shared" si="3"/>
        <v>11.428571428571429</v>
      </c>
      <c r="K98" s="24">
        <v>1</v>
      </c>
      <c r="L98" s="24">
        <v>0.79573298103886203</v>
      </c>
      <c r="M98" s="24">
        <v>64.216197019617098</v>
      </c>
      <c r="N98" s="13" t="s">
        <v>304</v>
      </c>
      <c r="O98" s="29">
        <v>2</v>
      </c>
      <c r="P98" s="24">
        <f t="shared" si="6"/>
        <v>50</v>
      </c>
      <c r="Q98" s="24">
        <f t="shared" si="7"/>
        <v>5.7142857142857144</v>
      </c>
    </row>
    <row r="99" spans="2:17" x14ac:dyDescent="0.25">
      <c r="B99" s="5" t="s">
        <v>91</v>
      </c>
      <c r="C99" s="38">
        <v>4</v>
      </c>
      <c r="D99" s="38">
        <v>499</v>
      </c>
      <c r="E99" s="5">
        <v>0.80160320641282501</v>
      </c>
      <c r="F99" s="5" t="s">
        <v>223</v>
      </c>
      <c r="G99" s="5">
        <v>5.8147244875058401E-2</v>
      </c>
      <c r="H99" s="24">
        <v>4.5022097727980004</v>
      </c>
      <c r="I99" s="29">
        <v>35</v>
      </c>
      <c r="J99" s="29">
        <f t="shared" si="3"/>
        <v>11.428571428571429</v>
      </c>
      <c r="K99" s="24">
        <v>1</v>
      </c>
      <c r="L99" s="24">
        <v>0.79573298103886203</v>
      </c>
      <c r="M99" s="24">
        <v>64.216197019617098</v>
      </c>
      <c r="N99" s="13" t="s">
        <v>293</v>
      </c>
      <c r="O99" s="29">
        <v>1</v>
      </c>
      <c r="P99" s="24">
        <f t="shared" si="6"/>
        <v>25</v>
      </c>
      <c r="Q99" s="24">
        <f t="shared" si="7"/>
        <v>2.8571428571428572</v>
      </c>
    </row>
    <row r="100" spans="2:17" x14ac:dyDescent="0.25">
      <c r="B100" s="5" t="s">
        <v>93</v>
      </c>
      <c r="C100" s="38">
        <v>4</v>
      </c>
      <c r="D100" s="38">
        <v>499</v>
      </c>
      <c r="E100" s="5">
        <v>0.80160320641282501</v>
      </c>
      <c r="F100" s="5" t="s">
        <v>225</v>
      </c>
      <c r="G100" s="5">
        <v>5.8147244875058401E-2</v>
      </c>
      <c r="H100" s="24">
        <v>4.5022097727980004</v>
      </c>
      <c r="I100" s="29">
        <v>35</v>
      </c>
      <c r="J100" s="29">
        <f t="shared" si="3"/>
        <v>11.428571428571429</v>
      </c>
      <c r="K100" s="24">
        <v>1</v>
      </c>
      <c r="L100" s="24">
        <v>0.79573298103886203</v>
      </c>
      <c r="M100" s="24">
        <v>64.216197019617098</v>
      </c>
      <c r="N100" s="13" t="s">
        <v>289</v>
      </c>
      <c r="O100" s="29">
        <v>1</v>
      </c>
      <c r="P100" s="24">
        <f t="shared" si="6"/>
        <v>25</v>
      </c>
      <c r="Q100" s="24">
        <f t="shared" si="7"/>
        <v>2.8571428571428572</v>
      </c>
    </row>
    <row r="101" spans="2:17" x14ac:dyDescent="0.25">
      <c r="B101" s="5" t="s">
        <v>100</v>
      </c>
      <c r="C101" s="38">
        <v>3</v>
      </c>
      <c r="D101" s="38">
        <v>499</v>
      </c>
      <c r="E101" s="5">
        <v>0.60120240480961895</v>
      </c>
      <c r="F101" s="5" t="s">
        <v>101</v>
      </c>
      <c r="G101" s="5">
        <v>6.0789635518907398E-2</v>
      </c>
      <c r="H101" s="24">
        <v>7.3864379084967302</v>
      </c>
      <c r="I101" s="29">
        <v>16</v>
      </c>
      <c r="J101" s="29">
        <f t="shared" si="3"/>
        <v>18.75</v>
      </c>
      <c r="K101" s="24">
        <v>1</v>
      </c>
      <c r="L101" s="24">
        <v>0.80614507035785099</v>
      </c>
      <c r="M101" s="24">
        <v>65.899917333954903</v>
      </c>
      <c r="N101" s="37" t="s">
        <v>265</v>
      </c>
      <c r="O101" s="29">
        <v>0</v>
      </c>
      <c r="P101" s="24">
        <f t="shared" si="6"/>
        <v>0</v>
      </c>
      <c r="Q101" s="24">
        <f t="shared" si="7"/>
        <v>0</v>
      </c>
    </row>
    <row r="102" spans="2:17" x14ac:dyDescent="0.25">
      <c r="B102" s="5" t="s">
        <v>96</v>
      </c>
      <c r="C102" s="38">
        <v>3</v>
      </c>
      <c r="D102" s="38">
        <v>499</v>
      </c>
      <c r="E102" s="5">
        <v>0.60120240480961895</v>
      </c>
      <c r="F102" s="5" t="s">
        <v>97</v>
      </c>
      <c r="G102" s="5">
        <v>6.0789635518907398E-2</v>
      </c>
      <c r="H102" s="24">
        <v>7.3864379084967302</v>
      </c>
      <c r="I102" s="29">
        <v>16</v>
      </c>
      <c r="J102" s="29">
        <f t="shared" si="3"/>
        <v>18.75</v>
      </c>
      <c r="K102" s="24">
        <v>1</v>
      </c>
      <c r="L102" s="24">
        <v>0.80614507035785099</v>
      </c>
      <c r="M102" s="24">
        <v>65.899917333954903</v>
      </c>
      <c r="N102" s="37" t="s">
        <v>265</v>
      </c>
      <c r="O102" s="29">
        <v>0</v>
      </c>
      <c r="P102" s="24">
        <f t="shared" si="6"/>
        <v>0</v>
      </c>
      <c r="Q102" s="24">
        <f t="shared" si="7"/>
        <v>0</v>
      </c>
    </row>
    <row r="103" spans="2:17" x14ac:dyDescent="0.25">
      <c r="B103" s="5" t="s">
        <v>98</v>
      </c>
      <c r="C103" s="38">
        <v>3</v>
      </c>
      <c r="D103" s="38">
        <v>499</v>
      </c>
      <c r="E103" s="5">
        <v>0.60120240480961895</v>
      </c>
      <c r="F103" s="5" t="s">
        <v>99</v>
      </c>
      <c r="G103" s="5">
        <v>6.0789635518907398E-2</v>
      </c>
      <c r="H103" s="24">
        <v>7.3864379084967302</v>
      </c>
      <c r="I103" s="29">
        <v>16</v>
      </c>
      <c r="J103" s="29">
        <f t="shared" si="3"/>
        <v>18.75</v>
      </c>
      <c r="K103" s="24">
        <v>1</v>
      </c>
      <c r="L103" s="24">
        <v>0.80614507035785099</v>
      </c>
      <c r="M103" s="24">
        <v>65.899917333954903</v>
      </c>
      <c r="N103" s="37" t="s">
        <v>265</v>
      </c>
      <c r="O103" s="29">
        <v>0</v>
      </c>
      <c r="P103" s="24">
        <f t="shared" si="6"/>
        <v>0</v>
      </c>
      <c r="Q103" s="24">
        <f t="shared" si="7"/>
        <v>0</v>
      </c>
    </row>
    <row r="104" spans="2:17" x14ac:dyDescent="0.25">
      <c r="B104" s="5" t="s">
        <v>94</v>
      </c>
      <c r="C104" s="38">
        <v>3</v>
      </c>
      <c r="D104" s="38">
        <v>499</v>
      </c>
      <c r="E104" s="5">
        <v>0.60120240480961895</v>
      </c>
      <c r="F104" s="5" t="s">
        <v>95</v>
      </c>
      <c r="G104" s="5">
        <v>6.0789635518907398E-2</v>
      </c>
      <c r="H104" s="24">
        <v>7.3864379084967302</v>
      </c>
      <c r="I104" s="29">
        <v>16</v>
      </c>
      <c r="J104" s="29">
        <f t="shared" si="3"/>
        <v>18.75</v>
      </c>
      <c r="K104" s="24">
        <v>1</v>
      </c>
      <c r="L104" s="24">
        <v>0.80614507035785099</v>
      </c>
      <c r="M104" s="24">
        <v>65.899917333954903</v>
      </c>
      <c r="N104" s="37" t="s">
        <v>265</v>
      </c>
      <c r="O104" s="29">
        <v>0</v>
      </c>
      <c r="P104" s="24">
        <f t="shared" si="6"/>
        <v>0</v>
      </c>
      <c r="Q104" s="24">
        <f t="shared" si="7"/>
        <v>0</v>
      </c>
    </row>
    <row r="105" spans="2:17" x14ac:dyDescent="0.25">
      <c r="B105" s="5" t="s">
        <v>102</v>
      </c>
      <c r="C105" s="38">
        <v>8</v>
      </c>
      <c r="D105" s="38">
        <v>499</v>
      </c>
      <c r="E105" s="5">
        <v>1.60320641282565</v>
      </c>
      <c r="F105" s="5" t="s">
        <v>103</v>
      </c>
      <c r="G105" s="5">
        <v>6.17381922015404E-2</v>
      </c>
      <c r="H105" s="24">
        <v>2.2837295948975398</v>
      </c>
      <c r="I105" s="29">
        <v>138</v>
      </c>
      <c r="J105" s="29">
        <f t="shared" si="3"/>
        <v>5.7971014492753623</v>
      </c>
      <c r="K105" s="24">
        <v>1</v>
      </c>
      <c r="L105" s="24">
        <v>0.80701515416990599</v>
      </c>
      <c r="M105" s="24">
        <v>66.485920061050805</v>
      </c>
      <c r="N105" s="37" t="s">
        <v>265</v>
      </c>
      <c r="O105" s="29">
        <v>0</v>
      </c>
      <c r="P105" s="24">
        <f t="shared" si="6"/>
        <v>0</v>
      </c>
      <c r="Q105" s="24">
        <f t="shared" si="7"/>
        <v>0</v>
      </c>
    </row>
    <row r="106" spans="2:17" x14ac:dyDescent="0.25">
      <c r="B106" s="5" t="s">
        <v>104</v>
      </c>
      <c r="C106" s="38">
        <v>4</v>
      </c>
      <c r="D106" s="38">
        <v>499</v>
      </c>
      <c r="E106" s="5">
        <v>0.80160320641282501</v>
      </c>
      <c r="F106" s="5" t="s">
        <v>226</v>
      </c>
      <c r="G106" s="5">
        <v>6.2286869068666401E-2</v>
      </c>
      <c r="H106" s="24">
        <v>4.3771483902202801</v>
      </c>
      <c r="I106" s="29">
        <v>36</v>
      </c>
      <c r="J106" s="29">
        <f t="shared" si="3"/>
        <v>11.111111111111111</v>
      </c>
      <c r="K106" s="24">
        <v>1</v>
      </c>
      <c r="L106" s="24">
        <v>0.80576431202193399</v>
      </c>
      <c r="M106" s="24">
        <v>66.820540736875301</v>
      </c>
      <c r="N106" s="13" t="s">
        <v>295</v>
      </c>
      <c r="O106" s="29">
        <v>1</v>
      </c>
      <c r="P106" s="24">
        <f t="shared" si="6"/>
        <v>25</v>
      </c>
      <c r="Q106" s="24">
        <f t="shared" si="7"/>
        <v>2.7777777777777777</v>
      </c>
    </row>
    <row r="107" spans="2:17" x14ac:dyDescent="0.25">
      <c r="B107" s="5" t="s">
        <v>106</v>
      </c>
      <c r="C107" s="38">
        <v>4</v>
      </c>
      <c r="D107" s="38">
        <v>499</v>
      </c>
      <c r="E107" s="5">
        <v>0.80160320641282501</v>
      </c>
      <c r="F107" s="5" t="s">
        <v>107</v>
      </c>
      <c r="G107" s="5">
        <v>6.6559487164498096E-2</v>
      </c>
      <c r="H107" s="24">
        <v>4.2588470823764899</v>
      </c>
      <c r="I107" s="29">
        <v>37</v>
      </c>
      <c r="J107" s="29">
        <f t="shared" si="3"/>
        <v>10.810810810810811</v>
      </c>
      <c r="K107" s="24">
        <v>1</v>
      </c>
      <c r="L107" s="24">
        <v>0.82316668167381302</v>
      </c>
      <c r="M107" s="24">
        <v>69.320695329208107</v>
      </c>
      <c r="N107" s="37" t="s">
        <v>265</v>
      </c>
      <c r="O107" s="29">
        <v>0</v>
      </c>
      <c r="P107" s="24">
        <f t="shared" si="6"/>
        <v>0</v>
      </c>
      <c r="Q107" s="24">
        <f t="shared" si="7"/>
        <v>0</v>
      </c>
    </row>
    <row r="108" spans="2:17" x14ac:dyDescent="0.25">
      <c r="B108" s="5" t="s">
        <v>105</v>
      </c>
      <c r="C108" s="38">
        <v>4</v>
      </c>
      <c r="D108" s="38">
        <v>499</v>
      </c>
      <c r="E108" s="5">
        <v>0.80160320641282501</v>
      </c>
      <c r="F108" s="5" t="s">
        <v>227</v>
      </c>
      <c r="G108" s="5">
        <v>6.6559487164498096E-2</v>
      </c>
      <c r="H108" s="24">
        <v>4.2588470823764899</v>
      </c>
      <c r="I108" s="29">
        <v>37</v>
      </c>
      <c r="J108" s="29">
        <f t="shared" si="3"/>
        <v>10.810810810810811</v>
      </c>
      <c r="K108" s="24">
        <v>1</v>
      </c>
      <c r="L108" s="24">
        <v>0.82316668167381302</v>
      </c>
      <c r="M108" s="24">
        <v>69.320695329208107</v>
      </c>
      <c r="N108" s="13" t="s">
        <v>295</v>
      </c>
      <c r="O108" s="29">
        <v>1</v>
      </c>
      <c r="P108" s="24">
        <f t="shared" si="6"/>
        <v>25</v>
      </c>
      <c r="Q108" s="24">
        <f t="shared" si="7"/>
        <v>2.7027027027027026</v>
      </c>
    </row>
    <row r="109" spans="2:17" x14ac:dyDescent="0.25">
      <c r="B109" s="5" t="s">
        <v>112</v>
      </c>
      <c r="C109" s="38">
        <v>7</v>
      </c>
      <c r="D109" s="38">
        <v>499</v>
      </c>
      <c r="E109" s="5">
        <v>1.4028056112224401</v>
      </c>
      <c r="F109" s="5" t="s">
        <v>228</v>
      </c>
      <c r="G109" s="5">
        <v>6.7545450214475194E-2</v>
      </c>
      <c r="H109" s="24">
        <v>2.4403570671139598</v>
      </c>
      <c r="I109" s="29">
        <v>113</v>
      </c>
      <c r="J109" s="29">
        <f t="shared" si="3"/>
        <v>6.1946902654867255</v>
      </c>
      <c r="K109" s="24">
        <v>1</v>
      </c>
      <c r="L109" s="24">
        <v>0.82392820679043899</v>
      </c>
      <c r="M109" s="24">
        <v>69.871885119735097</v>
      </c>
      <c r="N109" s="13" t="s">
        <v>287</v>
      </c>
      <c r="O109" s="29">
        <v>1</v>
      </c>
      <c r="P109" s="24">
        <f t="shared" si="6"/>
        <v>14.285714285714285</v>
      </c>
      <c r="Q109" s="24">
        <f t="shared" si="7"/>
        <v>0.88495575221238942</v>
      </c>
    </row>
    <row r="110" spans="2:17" x14ac:dyDescent="0.25">
      <c r="B110" s="5" t="s">
        <v>110</v>
      </c>
      <c r="C110" s="38">
        <v>3</v>
      </c>
      <c r="D110" s="38">
        <v>499</v>
      </c>
      <c r="E110" s="5">
        <v>0.60120240480961895</v>
      </c>
      <c r="F110" s="5" t="s">
        <v>111</v>
      </c>
      <c r="G110" s="5">
        <v>6.7771289582273395E-2</v>
      </c>
      <c r="H110" s="24">
        <v>6.9519415609381001</v>
      </c>
      <c r="I110" s="29">
        <v>17</v>
      </c>
      <c r="J110" s="29">
        <f t="shared" si="3"/>
        <v>17.647058823529413</v>
      </c>
      <c r="K110" s="24">
        <v>1</v>
      </c>
      <c r="L110" s="24">
        <v>0.82112951864402095</v>
      </c>
      <c r="M110" s="24">
        <v>69.996818227933701</v>
      </c>
      <c r="N110" s="37" t="s">
        <v>265</v>
      </c>
      <c r="O110" s="29">
        <v>0</v>
      </c>
      <c r="P110" s="24">
        <f t="shared" si="6"/>
        <v>0</v>
      </c>
      <c r="Q110" s="24">
        <f t="shared" si="7"/>
        <v>0</v>
      </c>
    </row>
    <row r="111" spans="2:17" x14ac:dyDescent="0.25">
      <c r="B111" s="5" t="s">
        <v>108</v>
      </c>
      <c r="C111" s="38">
        <v>3</v>
      </c>
      <c r="D111" s="38">
        <v>499</v>
      </c>
      <c r="E111" s="5">
        <v>0.60120240480961895</v>
      </c>
      <c r="F111" s="5" t="s">
        <v>109</v>
      </c>
      <c r="G111" s="5">
        <v>6.7771289582273395E-2</v>
      </c>
      <c r="H111" s="24">
        <v>6.9519415609381001</v>
      </c>
      <c r="I111" s="29">
        <v>17</v>
      </c>
      <c r="J111" s="29">
        <f t="shared" si="3"/>
        <v>17.647058823529413</v>
      </c>
      <c r="K111" s="24">
        <v>1</v>
      </c>
      <c r="L111" s="24">
        <v>0.82112951864402095</v>
      </c>
      <c r="M111" s="24">
        <v>69.996818227933701</v>
      </c>
      <c r="N111" s="37" t="s">
        <v>265</v>
      </c>
      <c r="O111" s="29">
        <v>0</v>
      </c>
      <c r="P111" s="24">
        <f t="shared" si="6"/>
        <v>0</v>
      </c>
      <c r="Q111" s="24">
        <f t="shared" si="7"/>
        <v>0</v>
      </c>
    </row>
    <row r="112" spans="2:17" x14ac:dyDescent="0.25">
      <c r="B112" s="5" t="s">
        <v>113</v>
      </c>
      <c r="C112" s="38">
        <v>5</v>
      </c>
      <c r="D112" s="38">
        <v>499</v>
      </c>
      <c r="E112" s="5">
        <v>1.00200400801603</v>
      </c>
      <c r="F112" s="5" t="s">
        <v>114</v>
      </c>
      <c r="G112" s="5">
        <v>7.1981328284158194E-2</v>
      </c>
      <c r="H112" s="24">
        <v>3.1769625412889102</v>
      </c>
      <c r="I112" s="29">
        <v>62</v>
      </c>
      <c r="J112" s="29">
        <f t="shared" si="3"/>
        <v>8.064516129032258</v>
      </c>
      <c r="K112" s="24">
        <v>1</v>
      </c>
      <c r="L112" s="24">
        <v>0.836261229790911</v>
      </c>
      <c r="M112" s="24">
        <v>72.238348192764704</v>
      </c>
      <c r="N112" s="37" t="s">
        <v>265</v>
      </c>
      <c r="O112" s="29">
        <v>0</v>
      </c>
      <c r="P112" s="24">
        <f t="shared" si="6"/>
        <v>0</v>
      </c>
      <c r="Q112" s="24">
        <f t="shared" si="7"/>
        <v>0</v>
      </c>
    </row>
    <row r="113" spans="2:17" x14ac:dyDescent="0.25">
      <c r="B113" s="5" t="s">
        <v>115</v>
      </c>
      <c r="C113" s="38">
        <v>5</v>
      </c>
      <c r="D113" s="38">
        <v>499</v>
      </c>
      <c r="E113" s="5">
        <v>1.00200400801603</v>
      </c>
      <c r="F113" s="5" t="s">
        <v>116</v>
      </c>
      <c r="G113" s="5">
        <v>7.1981328284158194E-2</v>
      </c>
      <c r="H113" s="24">
        <v>3.1769625412889102</v>
      </c>
      <c r="I113" s="29">
        <v>62</v>
      </c>
      <c r="J113" s="29">
        <f t="shared" si="3"/>
        <v>8.064516129032258</v>
      </c>
      <c r="K113" s="24">
        <v>1</v>
      </c>
      <c r="L113" s="24">
        <v>0.836261229790911</v>
      </c>
      <c r="M113" s="24">
        <v>72.238348192764704</v>
      </c>
      <c r="N113" s="37" t="s">
        <v>265</v>
      </c>
      <c r="O113" s="29">
        <v>0</v>
      </c>
      <c r="P113" s="24">
        <f t="shared" si="6"/>
        <v>0</v>
      </c>
      <c r="Q113" s="24">
        <f t="shared" si="7"/>
        <v>0</v>
      </c>
    </row>
    <row r="114" spans="2:17" x14ac:dyDescent="0.25">
      <c r="B114" s="5" t="s">
        <v>126</v>
      </c>
      <c r="C114" s="38">
        <v>10</v>
      </c>
      <c r="D114" s="38">
        <v>499</v>
      </c>
      <c r="E114" s="5">
        <v>2.0040080160320599</v>
      </c>
      <c r="F114" s="5" t="s">
        <v>229</v>
      </c>
      <c r="G114" s="5">
        <v>7.3859217654856493E-2</v>
      </c>
      <c r="H114" s="24">
        <v>1.9406076606887901</v>
      </c>
      <c r="I114" s="29">
        <v>203</v>
      </c>
      <c r="J114" s="29">
        <f t="shared" si="3"/>
        <v>4.9261083743842367</v>
      </c>
      <c r="K114" s="24">
        <v>1</v>
      </c>
      <c r="L114" s="24">
        <v>0.84052725293527197</v>
      </c>
      <c r="M114" s="24">
        <v>73.186455951053702</v>
      </c>
      <c r="N114" s="37" t="s">
        <v>265</v>
      </c>
      <c r="O114" s="29">
        <v>0</v>
      </c>
      <c r="P114" s="24">
        <f t="shared" si="6"/>
        <v>0</v>
      </c>
      <c r="Q114" s="24">
        <f t="shared" si="7"/>
        <v>0</v>
      </c>
    </row>
    <row r="115" spans="2:17" x14ac:dyDescent="0.25">
      <c r="B115" s="5" t="s">
        <v>117</v>
      </c>
      <c r="C115" s="38">
        <v>2</v>
      </c>
      <c r="D115" s="38">
        <v>499</v>
      </c>
      <c r="E115" s="5">
        <v>0.400801603206412</v>
      </c>
      <c r="F115" s="5" t="s">
        <v>118</v>
      </c>
      <c r="G115" s="5">
        <v>7.4082728925264504E-2</v>
      </c>
      <c r="H115" s="24">
        <v>26.2628903413217</v>
      </c>
      <c r="I115" s="29">
        <v>3</v>
      </c>
      <c r="J115" s="29">
        <f t="shared" si="3"/>
        <v>66.666666666666657</v>
      </c>
      <c r="K115" s="24">
        <v>1</v>
      </c>
      <c r="L115" s="24">
        <v>0.83788814186987304</v>
      </c>
      <c r="M115" s="24">
        <v>73.297249193437494</v>
      </c>
      <c r="N115" s="37" t="s">
        <v>265</v>
      </c>
      <c r="O115" s="29">
        <v>0</v>
      </c>
      <c r="P115" s="24">
        <f t="shared" si="6"/>
        <v>0</v>
      </c>
      <c r="Q115" s="24">
        <f t="shared" si="7"/>
        <v>0</v>
      </c>
    </row>
    <row r="116" spans="2:17" x14ac:dyDescent="0.25">
      <c r="B116" s="5" t="s">
        <v>122</v>
      </c>
      <c r="C116" s="38">
        <v>2</v>
      </c>
      <c r="D116" s="38">
        <v>499</v>
      </c>
      <c r="E116" s="5">
        <v>0.400801603206412</v>
      </c>
      <c r="F116" s="5" t="s">
        <v>123</v>
      </c>
      <c r="G116" s="5">
        <v>7.4082728925264504E-2</v>
      </c>
      <c r="H116" s="24">
        <v>26.2628903413217</v>
      </c>
      <c r="I116" s="29">
        <v>3</v>
      </c>
      <c r="J116" s="29">
        <f t="shared" si="3"/>
        <v>66.666666666666657</v>
      </c>
      <c r="K116" s="24">
        <v>1</v>
      </c>
      <c r="L116" s="24">
        <v>0.83788814186987304</v>
      </c>
      <c r="M116" s="24">
        <v>73.297249193437494</v>
      </c>
      <c r="N116" s="37" t="s">
        <v>265</v>
      </c>
      <c r="O116" s="29">
        <v>0</v>
      </c>
      <c r="P116" s="24">
        <f t="shared" si="6"/>
        <v>0</v>
      </c>
      <c r="Q116" s="24">
        <f t="shared" si="7"/>
        <v>0</v>
      </c>
    </row>
    <row r="117" spans="2:17" x14ac:dyDescent="0.25">
      <c r="B117" s="5" t="s">
        <v>119</v>
      </c>
      <c r="C117" s="38">
        <v>2</v>
      </c>
      <c r="D117" s="38">
        <v>499</v>
      </c>
      <c r="E117" s="5">
        <v>0.400801603206412</v>
      </c>
      <c r="F117" s="5" t="s">
        <v>120</v>
      </c>
      <c r="G117" s="5">
        <v>7.4082728925264504E-2</v>
      </c>
      <c r="H117" s="24">
        <v>26.2628903413217</v>
      </c>
      <c r="I117" s="29">
        <v>3</v>
      </c>
      <c r="J117" s="29">
        <f t="shared" si="3"/>
        <v>66.666666666666657</v>
      </c>
      <c r="K117" s="24">
        <v>1</v>
      </c>
      <c r="L117" s="24">
        <v>0.83788814186987304</v>
      </c>
      <c r="M117" s="24">
        <v>73.297249193437494</v>
      </c>
      <c r="N117" s="37" t="s">
        <v>265</v>
      </c>
      <c r="O117" s="29">
        <v>0</v>
      </c>
      <c r="P117" s="24">
        <f t="shared" si="6"/>
        <v>0</v>
      </c>
      <c r="Q117" s="24">
        <f t="shared" si="7"/>
        <v>0</v>
      </c>
    </row>
    <row r="118" spans="2:17" x14ac:dyDescent="0.25">
      <c r="B118" s="5" t="s">
        <v>121</v>
      </c>
      <c r="C118" s="38">
        <v>2</v>
      </c>
      <c r="D118" s="38">
        <v>499</v>
      </c>
      <c r="E118" s="5">
        <v>0.400801603206412</v>
      </c>
      <c r="F118" s="5" t="s">
        <v>82</v>
      </c>
      <c r="G118" s="5">
        <v>7.4082728925264504E-2</v>
      </c>
      <c r="H118" s="24">
        <v>26.2628903413217</v>
      </c>
      <c r="I118" s="29">
        <v>3</v>
      </c>
      <c r="J118" s="29">
        <f t="shared" si="3"/>
        <v>66.666666666666657</v>
      </c>
      <c r="K118" s="24">
        <v>1</v>
      </c>
      <c r="L118" s="24">
        <v>0.83788814186987304</v>
      </c>
      <c r="M118" s="24">
        <v>73.297249193437494</v>
      </c>
      <c r="N118" s="37" t="s">
        <v>265</v>
      </c>
      <c r="O118" s="29">
        <v>0</v>
      </c>
      <c r="P118" s="24">
        <f t="shared" si="6"/>
        <v>0</v>
      </c>
      <c r="Q118" s="24">
        <f t="shared" si="7"/>
        <v>0</v>
      </c>
    </row>
    <row r="119" spans="2:17" x14ac:dyDescent="0.25">
      <c r="B119" s="5" t="s">
        <v>124</v>
      </c>
      <c r="C119" s="38">
        <v>2</v>
      </c>
      <c r="D119" s="38">
        <v>499</v>
      </c>
      <c r="E119" s="5">
        <v>0.400801603206412</v>
      </c>
      <c r="F119" s="5" t="s">
        <v>125</v>
      </c>
      <c r="G119" s="5">
        <v>7.4082728925264504E-2</v>
      </c>
      <c r="H119" s="24">
        <v>26.2628903413217</v>
      </c>
      <c r="I119" s="29">
        <v>3</v>
      </c>
      <c r="J119" s="29">
        <f t="shared" si="3"/>
        <v>66.666666666666657</v>
      </c>
      <c r="K119" s="24">
        <v>1</v>
      </c>
      <c r="L119" s="24">
        <v>0.83788814186987304</v>
      </c>
      <c r="M119" s="24">
        <v>73.297249193437494</v>
      </c>
      <c r="N119" s="37" t="s">
        <v>265</v>
      </c>
      <c r="O119" s="29">
        <v>0</v>
      </c>
      <c r="P119" s="24">
        <f t="shared" si="6"/>
        <v>0</v>
      </c>
      <c r="Q119" s="24">
        <f t="shared" si="7"/>
        <v>0</v>
      </c>
    </row>
    <row r="120" spans="2:17" x14ac:dyDescent="0.25">
      <c r="B120" s="5" t="s">
        <v>129</v>
      </c>
      <c r="C120" s="38">
        <v>3</v>
      </c>
      <c r="D120" s="38">
        <v>499</v>
      </c>
      <c r="E120" s="5">
        <v>0.60120240480961895</v>
      </c>
      <c r="F120" s="5" t="s">
        <v>130</v>
      </c>
      <c r="G120" s="5">
        <v>7.5002050340319301E-2</v>
      </c>
      <c r="H120" s="24">
        <v>6.5657225853304197</v>
      </c>
      <c r="I120" s="29">
        <v>18</v>
      </c>
      <c r="J120" s="29">
        <f t="shared" si="3"/>
        <v>16.666666666666664</v>
      </c>
      <c r="K120" s="24">
        <v>1</v>
      </c>
      <c r="L120" s="24">
        <v>0.83813791517896197</v>
      </c>
      <c r="M120" s="24">
        <v>73.748434309456201</v>
      </c>
      <c r="N120" s="37" t="s">
        <v>265</v>
      </c>
      <c r="O120" s="29">
        <v>0</v>
      </c>
      <c r="P120" s="24">
        <f t="shared" si="6"/>
        <v>0</v>
      </c>
      <c r="Q120" s="24">
        <f t="shared" si="7"/>
        <v>0</v>
      </c>
    </row>
    <row r="121" spans="2:17" x14ac:dyDescent="0.25">
      <c r="B121" s="5" t="s">
        <v>127</v>
      </c>
      <c r="C121" s="38">
        <v>3</v>
      </c>
      <c r="D121" s="38">
        <v>499</v>
      </c>
      <c r="E121" s="5">
        <v>0.60120240480961895</v>
      </c>
      <c r="F121" s="5" t="s">
        <v>128</v>
      </c>
      <c r="G121" s="5">
        <v>7.5002050340319301E-2</v>
      </c>
      <c r="H121" s="24">
        <v>6.5657225853304197</v>
      </c>
      <c r="I121" s="29">
        <v>18</v>
      </c>
      <c r="J121" s="29">
        <f t="shared" si="3"/>
        <v>16.666666666666664</v>
      </c>
      <c r="K121" s="24">
        <v>1</v>
      </c>
      <c r="L121" s="24">
        <v>0.83813791517896197</v>
      </c>
      <c r="M121" s="24">
        <v>73.748434309456201</v>
      </c>
      <c r="N121" s="37" t="s">
        <v>265</v>
      </c>
      <c r="O121" s="29">
        <v>0</v>
      </c>
      <c r="P121" s="24">
        <f t="shared" si="6"/>
        <v>0</v>
      </c>
      <c r="Q121" s="24">
        <f t="shared" si="7"/>
        <v>0</v>
      </c>
    </row>
    <row r="122" spans="2:17" x14ac:dyDescent="0.25">
      <c r="B122" s="5" t="s">
        <v>131</v>
      </c>
      <c r="C122" s="38">
        <v>4</v>
      </c>
      <c r="D122" s="38">
        <v>499</v>
      </c>
      <c r="E122" s="5">
        <v>0.80160320641282501</v>
      </c>
      <c r="F122" s="5" t="s">
        <v>132</v>
      </c>
      <c r="G122" s="5">
        <v>8.0147411022007606E-2</v>
      </c>
      <c r="H122" s="24">
        <v>3.9394335511982499</v>
      </c>
      <c r="I122" s="29">
        <v>40</v>
      </c>
      <c r="J122" s="29">
        <f t="shared" si="3"/>
        <v>10</v>
      </c>
      <c r="K122" s="24">
        <v>1</v>
      </c>
      <c r="L122" s="24">
        <v>0.85461101795022598</v>
      </c>
      <c r="M122" s="24">
        <v>76.144014685567797</v>
      </c>
      <c r="N122" s="37" t="s">
        <v>265</v>
      </c>
      <c r="O122" s="29">
        <v>0</v>
      </c>
      <c r="P122" s="24">
        <f t="shared" si="6"/>
        <v>0</v>
      </c>
      <c r="Q122" s="24">
        <f t="shared" si="7"/>
        <v>0</v>
      </c>
    </row>
    <row r="123" spans="2:17" x14ac:dyDescent="0.25">
      <c r="B123" s="5" t="s">
        <v>133</v>
      </c>
      <c r="C123" s="38">
        <v>4</v>
      </c>
      <c r="D123" s="38">
        <v>499</v>
      </c>
      <c r="E123" s="5">
        <v>0.80160320641282501</v>
      </c>
      <c r="F123" s="5" t="s">
        <v>230</v>
      </c>
      <c r="G123" s="5">
        <v>8.4923585737402593E-2</v>
      </c>
      <c r="H123" s="24">
        <v>3.8433498060470801</v>
      </c>
      <c r="I123" s="29">
        <v>41</v>
      </c>
      <c r="J123" s="29">
        <f t="shared" si="3"/>
        <v>9.7560975609756095</v>
      </c>
      <c r="K123" s="24">
        <v>1</v>
      </c>
      <c r="L123" s="24">
        <v>0.86796470410226401</v>
      </c>
      <c r="M123" s="24">
        <v>78.182109146948605</v>
      </c>
      <c r="N123" s="25" t="s">
        <v>307</v>
      </c>
      <c r="O123" s="29">
        <v>2</v>
      </c>
      <c r="P123" s="24">
        <f t="shared" si="6"/>
        <v>50</v>
      </c>
      <c r="Q123" s="24">
        <f t="shared" si="7"/>
        <v>4.8780487804878048</v>
      </c>
    </row>
    <row r="124" spans="2:17" x14ac:dyDescent="0.25">
      <c r="B124" s="5" t="s">
        <v>134</v>
      </c>
      <c r="C124" s="38">
        <v>16</v>
      </c>
      <c r="D124" s="38">
        <v>499</v>
      </c>
      <c r="E124" s="5">
        <v>3.2064128256513</v>
      </c>
      <c r="F124" s="5" t="s">
        <v>231</v>
      </c>
      <c r="G124" s="5">
        <v>8.5379388635701603E-2</v>
      </c>
      <c r="H124" s="24">
        <v>1.5718438109519199</v>
      </c>
      <c r="I124" s="29">
        <v>401</v>
      </c>
      <c r="J124" s="29">
        <f t="shared" si="3"/>
        <v>3.9900249376558601</v>
      </c>
      <c r="K124" s="24">
        <v>1</v>
      </c>
      <c r="L124" s="24">
        <v>0.86636587724940095</v>
      </c>
      <c r="M124" s="24">
        <v>78.367790831472007</v>
      </c>
      <c r="N124" s="13" t="s">
        <v>308</v>
      </c>
      <c r="O124" s="29">
        <v>5</v>
      </c>
      <c r="P124" s="24">
        <f t="shared" si="6"/>
        <v>31.25</v>
      </c>
      <c r="Q124" s="24">
        <f t="shared" si="7"/>
        <v>1.2468827930174564</v>
      </c>
    </row>
    <row r="125" spans="2:17" x14ac:dyDescent="0.25">
      <c r="B125" s="5" t="s">
        <v>135</v>
      </c>
      <c r="C125" s="38">
        <v>21</v>
      </c>
      <c r="D125" s="38">
        <v>499</v>
      </c>
      <c r="E125" s="5">
        <v>4.2084168336673304</v>
      </c>
      <c r="F125" s="5" t="s">
        <v>232</v>
      </c>
      <c r="G125" s="5">
        <v>8.8192056197487101E-2</v>
      </c>
      <c r="H125" s="24">
        <v>1.45137025570462</v>
      </c>
      <c r="I125" s="29">
        <v>570</v>
      </c>
      <c r="J125" s="29">
        <f t="shared" si="3"/>
        <v>3.6842105263157889</v>
      </c>
      <c r="K125" s="24">
        <v>1</v>
      </c>
      <c r="L125" s="24">
        <v>0.87234805328217802</v>
      </c>
      <c r="M125" s="24">
        <v>79.481078237271902</v>
      </c>
      <c r="N125" s="13" t="s">
        <v>529</v>
      </c>
      <c r="O125" s="29">
        <v>1</v>
      </c>
      <c r="P125" s="24">
        <f t="shared" si="6"/>
        <v>4.7619047619047619</v>
      </c>
      <c r="Q125" s="24">
        <f t="shared" si="7"/>
        <v>0.17543859649122806</v>
      </c>
    </row>
    <row r="126" spans="2:17" x14ac:dyDescent="0.25">
      <c r="B126" s="5" t="s">
        <v>141</v>
      </c>
      <c r="C126" s="38">
        <v>8</v>
      </c>
      <c r="D126" s="38">
        <v>499</v>
      </c>
      <c r="E126" s="5">
        <v>1.60320641282565</v>
      </c>
      <c r="F126" s="5" t="s">
        <v>142</v>
      </c>
      <c r="G126" s="5">
        <v>8.9696883295385305E-2</v>
      </c>
      <c r="H126" s="24">
        <v>2.0871171132176198</v>
      </c>
      <c r="I126" s="29">
        <v>151</v>
      </c>
      <c r="J126" s="29">
        <f t="shared" si="3"/>
        <v>5.298013245033113</v>
      </c>
      <c r="K126" s="24">
        <v>1</v>
      </c>
      <c r="L126" s="24">
        <v>0.87403255602401098</v>
      </c>
      <c r="M126" s="24">
        <v>80.054324257041799</v>
      </c>
      <c r="N126" s="37" t="s">
        <v>265</v>
      </c>
      <c r="O126" s="29">
        <v>0</v>
      </c>
      <c r="P126" s="24">
        <f t="shared" si="6"/>
        <v>0</v>
      </c>
      <c r="Q126" s="24">
        <f t="shared" si="7"/>
        <v>0</v>
      </c>
    </row>
    <row r="127" spans="2:17" x14ac:dyDescent="0.25">
      <c r="B127" s="5" t="s">
        <v>139</v>
      </c>
      <c r="C127" s="38">
        <v>3</v>
      </c>
      <c r="D127" s="38">
        <v>499</v>
      </c>
      <c r="E127" s="5">
        <v>0.60120240480961895</v>
      </c>
      <c r="F127" s="5" t="s">
        <v>140</v>
      </c>
      <c r="G127" s="5">
        <v>9.0143451048690898E-2</v>
      </c>
      <c r="H127" s="24">
        <v>5.9091503267973797</v>
      </c>
      <c r="I127" s="29">
        <v>20</v>
      </c>
      <c r="J127" s="29">
        <f t="shared" si="3"/>
        <v>15</v>
      </c>
      <c r="K127" s="24">
        <v>1</v>
      </c>
      <c r="L127" s="24">
        <v>0.87247075944527896</v>
      </c>
      <c r="M127" s="24">
        <v>80.2215153227001</v>
      </c>
      <c r="N127" s="37" t="s">
        <v>265</v>
      </c>
      <c r="O127" s="29">
        <v>0</v>
      </c>
      <c r="P127" s="24">
        <f t="shared" si="6"/>
        <v>0</v>
      </c>
      <c r="Q127" s="24">
        <f t="shared" si="7"/>
        <v>0</v>
      </c>
    </row>
    <row r="128" spans="2:17" x14ac:dyDescent="0.25">
      <c r="B128" s="5" t="s">
        <v>136</v>
      </c>
      <c r="C128" s="38">
        <v>3</v>
      </c>
      <c r="D128" s="38">
        <v>499</v>
      </c>
      <c r="E128" s="5">
        <v>0.60120240480961895</v>
      </c>
      <c r="F128" s="5" t="s">
        <v>137</v>
      </c>
      <c r="G128" s="5">
        <v>9.0143451048690898E-2</v>
      </c>
      <c r="H128" s="24">
        <v>5.9091503267973797</v>
      </c>
      <c r="I128" s="29">
        <v>20</v>
      </c>
      <c r="J128" s="29">
        <f t="shared" si="3"/>
        <v>15</v>
      </c>
      <c r="K128" s="24">
        <v>1</v>
      </c>
      <c r="L128" s="24">
        <v>0.87247075944527896</v>
      </c>
      <c r="M128" s="24">
        <v>80.2215153227001</v>
      </c>
      <c r="N128" s="37" t="s">
        <v>265</v>
      </c>
      <c r="O128" s="29">
        <v>0</v>
      </c>
      <c r="P128" s="24">
        <f t="shared" si="6"/>
        <v>0</v>
      </c>
      <c r="Q128" s="24">
        <f t="shared" si="7"/>
        <v>0</v>
      </c>
    </row>
    <row r="129" spans="2:17" x14ac:dyDescent="0.25">
      <c r="B129" s="5" t="s">
        <v>138</v>
      </c>
      <c r="C129" s="38">
        <v>3</v>
      </c>
      <c r="D129" s="38">
        <v>499</v>
      </c>
      <c r="E129" s="5">
        <v>0.60120240480961895</v>
      </c>
      <c r="F129" s="5" t="s">
        <v>233</v>
      </c>
      <c r="G129" s="5">
        <v>9.0143451048690898E-2</v>
      </c>
      <c r="H129" s="24">
        <v>5.9091503267973797</v>
      </c>
      <c r="I129" s="29">
        <v>20</v>
      </c>
      <c r="J129" s="29">
        <f t="shared" si="3"/>
        <v>15</v>
      </c>
      <c r="K129" s="24">
        <v>1</v>
      </c>
      <c r="L129" s="24">
        <v>0.87247075944527896</v>
      </c>
      <c r="M129" s="24">
        <v>80.2215153227001</v>
      </c>
      <c r="N129" s="37" t="s">
        <v>265</v>
      </c>
      <c r="O129" s="29">
        <v>0</v>
      </c>
      <c r="P129" s="24">
        <f t="shared" si="6"/>
        <v>0</v>
      </c>
      <c r="Q129" s="24">
        <f t="shared" si="7"/>
        <v>0</v>
      </c>
    </row>
    <row r="130" spans="2:17" x14ac:dyDescent="0.25">
      <c r="B130" s="5" t="s">
        <v>143</v>
      </c>
      <c r="C130" s="38">
        <v>7</v>
      </c>
      <c r="D130" s="38">
        <v>499</v>
      </c>
      <c r="E130" s="5">
        <v>1.4028056112224401</v>
      </c>
      <c r="F130" s="5" t="s">
        <v>234</v>
      </c>
      <c r="G130" s="5">
        <v>9.2670956327413595E-2</v>
      </c>
      <c r="H130" s="24">
        <v>2.24195405352746</v>
      </c>
      <c r="I130" s="29">
        <v>123</v>
      </c>
      <c r="J130" s="29">
        <f t="shared" si="3"/>
        <v>5.6910569105691051</v>
      </c>
      <c r="K130" s="24">
        <v>1</v>
      </c>
      <c r="L130" s="24">
        <v>0.87714557568514895</v>
      </c>
      <c r="M130" s="24">
        <v>81.143190529697904</v>
      </c>
      <c r="N130" s="13" t="s">
        <v>306</v>
      </c>
      <c r="O130" s="29">
        <v>2</v>
      </c>
      <c r="P130" s="24">
        <f t="shared" si="6"/>
        <v>28.571428571428569</v>
      </c>
      <c r="Q130" s="24">
        <f t="shared" si="7"/>
        <v>1.6260162601626018</v>
      </c>
    </row>
    <row r="131" spans="2:17" x14ac:dyDescent="0.25">
      <c r="B131" s="5" t="s">
        <v>144</v>
      </c>
      <c r="C131" s="38">
        <v>4</v>
      </c>
      <c r="D131" s="38">
        <v>499</v>
      </c>
      <c r="E131" s="5">
        <v>0.80160320641282501</v>
      </c>
      <c r="F131" s="5" t="s">
        <v>145</v>
      </c>
      <c r="G131" s="5">
        <v>9.4827635510129502E-2</v>
      </c>
      <c r="H131" s="24">
        <v>3.6645893499518598</v>
      </c>
      <c r="I131" s="29">
        <v>43</v>
      </c>
      <c r="J131" s="29">
        <f t="shared" si="3"/>
        <v>9.3023255813953494</v>
      </c>
      <c r="K131" s="24">
        <v>1</v>
      </c>
      <c r="L131" s="24">
        <v>0.88053308562926502</v>
      </c>
      <c r="M131" s="24">
        <v>81.897507483430601</v>
      </c>
      <c r="N131" s="37" t="s">
        <v>265</v>
      </c>
      <c r="O131" s="29">
        <v>0</v>
      </c>
      <c r="P131" s="24">
        <f t="shared" si="6"/>
        <v>0</v>
      </c>
      <c r="Q131" s="24">
        <f t="shared" si="7"/>
        <v>0</v>
      </c>
    </row>
    <row r="132" spans="2:17" x14ac:dyDescent="0.25">
      <c r="B132" s="5" t="s">
        <v>146</v>
      </c>
      <c r="C132" s="38">
        <v>6</v>
      </c>
      <c r="D132" s="38">
        <v>499</v>
      </c>
      <c r="E132" s="5">
        <v>1.2024048096192299</v>
      </c>
      <c r="F132" s="5" t="s">
        <v>147</v>
      </c>
      <c r="G132" s="5">
        <v>9.6742195584181595E-2</v>
      </c>
      <c r="H132" s="24">
        <v>2.4621459694989101</v>
      </c>
      <c r="I132" s="29">
        <v>96</v>
      </c>
      <c r="J132" s="29">
        <f t="shared" ref="J132:J135" si="8">C132/I132*100</f>
        <v>6.25</v>
      </c>
      <c r="K132" s="24">
        <v>1</v>
      </c>
      <c r="L132" s="24">
        <v>0.88311200973355997</v>
      </c>
      <c r="M132" s="24">
        <v>82.543243884032506</v>
      </c>
      <c r="N132" s="37" t="s">
        <v>265</v>
      </c>
      <c r="O132" s="29">
        <v>0</v>
      </c>
      <c r="P132" s="24">
        <f t="shared" si="6"/>
        <v>0</v>
      </c>
      <c r="Q132" s="24">
        <f t="shared" si="7"/>
        <v>0</v>
      </c>
    </row>
    <row r="133" spans="2:17" x14ac:dyDescent="0.25">
      <c r="B133" s="5" t="s">
        <v>152</v>
      </c>
      <c r="C133" s="38">
        <v>2</v>
      </c>
      <c r="D133" s="38">
        <v>499</v>
      </c>
      <c r="E133" s="5">
        <v>0.400801603206412</v>
      </c>
      <c r="F133" s="5" t="s">
        <v>153</v>
      </c>
      <c r="G133" s="5">
        <v>9.75392315054492E-2</v>
      </c>
      <c r="H133" s="24">
        <v>19.697167755991199</v>
      </c>
      <c r="I133" s="29">
        <v>4</v>
      </c>
      <c r="J133" s="29">
        <f t="shared" si="8"/>
        <v>50</v>
      </c>
      <c r="K133" s="24">
        <v>1</v>
      </c>
      <c r="L133" s="24">
        <v>0.882595441135404</v>
      </c>
      <c r="M133" s="24">
        <v>82.805617457163507</v>
      </c>
      <c r="N133" s="37" t="s">
        <v>265</v>
      </c>
      <c r="O133" s="29">
        <v>0</v>
      </c>
      <c r="P133" s="24">
        <f t="shared" si="6"/>
        <v>0</v>
      </c>
      <c r="Q133" s="24">
        <f t="shared" si="7"/>
        <v>0</v>
      </c>
    </row>
    <row r="134" spans="2:17" x14ac:dyDescent="0.25">
      <c r="B134" s="5" t="s">
        <v>149</v>
      </c>
      <c r="C134" s="38">
        <v>2</v>
      </c>
      <c r="D134" s="38">
        <v>499</v>
      </c>
      <c r="E134" s="5">
        <v>0.400801603206412</v>
      </c>
      <c r="F134" s="5" t="s">
        <v>150</v>
      </c>
      <c r="G134" s="5">
        <v>9.75392315054492E-2</v>
      </c>
      <c r="H134" s="24">
        <v>19.697167755991199</v>
      </c>
      <c r="I134" s="29">
        <v>4</v>
      </c>
      <c r="J134" s="29">
        <f t="shared" si="8"/>
        <v>50</v>
      </c>
      <c r="K134" s="24">
        <v>1</v>
      </c>
      <c r="L134" s="24">
        <v>0.882595441135404</v>
      </c>
      <c r="M134" s="24">
        <v>82.805617457163507</v>
      </c>
      <c r="N134" s="37" t="s">
        <v>265</v>
      </c>
      <c r="O134" s="29">
        <v>0</v>
      </c>
      <c r="P134" s="24">
        <f t="shared" si="6"/>
        <v>0</v>
      </c>
      <c r="Q134" s="24">
        <f t="shared" si="7"/>
        <v>0</v>
      </c>
    </row>
    <row r="135" spans="2:17" x14ac:dyDescent="0.25">
      <c r="B135" s="5" t="s">
        <v>156</v>
      </c>
      <c r="C135" s="38">
        <v>2</v>
      </c>
      <c r="D135" s="38">
        <v>499</v>
      </c>
      <c r="E135" s="5">
        <v>0.400801603206412</v>
      </c>
      <c r="F135" s="5" t="s">
        <v>157</v>
      </c>
      <c r="G135" s="5">
        <v>9.75392315054492E-2</v>
      </c>
      <c r="H135" s="24">
        <v>19.697167755991199</v>
      </c>
      <c r="I135" s="29">
        <v>4</v>
      </c>
      <c r="J135" s="29">
        <f t="shared" si="8"/>
        <v>50</v>
      </c>
      <c r="K135" s="24">
        <v>1</v>
      </c>
      <c r="L135" s="24">
        <v>0.882595441135404</v>
      </c>
      <c r="M135" s="24">
        <v>82.805617457163507</v>
      </c>
      <c r="N135" s="37" t="s">
        <v>265</v>
      </c>
      <c r="O135" s="29">
        <v>0</v>
      </c>
      <c r="P135" s="24">
        <f t="shared" si="6"/>
        <v>0</v>
      </c>
      <c r="Q135" s="24">
        <f t="shared" si="7"/>
        <v>0</v>
      </c>
    </row>
    <row r="136" spans="2:17" x14ac:dyDescent="0.25">
      <c r="B136" s="5" t="s">
        <v>158</v>
      </c>
      <c r="C136" s="38">
        <v>2</v>
      </c>
      <c r="D136" s="38">
        <v>499</v>
      </c>
      <c r="E136" s="5">
        <v>0.400801603206412</v>
      </c>
      <c r="F136" s="5" t="s">
        <v>236</v>
      </c>
      <c r="G136" s="5">
        <v>9.75392315054492E-2</v>
      </c>
      <c r="H136" s="24">
        <v>19.697167755991199</v>
      </c>
      <c r="I136" s="29">
        <v>4</v>
      </c>
      <c r="J136" s="29">
        <f>C136/I136*100</f>
        <v>50</v>
      </c>
      <c r="K136" s="24">
        <v>1</v>
      </c>
      <c r="L136" s="24">
        <v>0.882595441135404</v>
      </c>
      <c r="M136" s="24">
        <v>82.805617457163507</v>
      </c>
      <c r="N136" s="13" t="s">
        <v>305</v>
      </c>
      <c r="O136" s="29">
        <v>2</v>
      </c>
      <c r="P136" s="24">
        <f t="shared" si="6"/>
        <v>100</v>
      </c>
      <c r="Q136" s="24">
        <f t="shared" si="7"/>
        <v>50</v>
      </c>
    </row>
    <row r="137" spans="2:17" x14ac:dyDescent="0.25">
      <c r="B137" s="5" t="s">
        <v>154</v>
      </c>
      <c r="C137" s="38">
        <v>2</v>
      </c>
      <c r="D137" s="38">
        <v>499</v>
      </c>
      <c r="E137" s="5">
        <v>0.400801603206412</v>
      </c>
      <c r="F137" s="5" t="s">
        <v>155</v>
      </c>
      <c r="G137" s="5">
        <v>9.75392315054492E-2</v>
      </c>
      <c r="H137" s="24">
        <v>19.697167755991199</v>
      </c>
      <c r="I137" s="29">
        <v>4</v>
      </c>
      <c r="J137" s="29">
        <f t="shared" ref="J137:J140" si="9">C137/I137*100</f>
        <v>50</v>
      </c>
      <c r="K137" s="24">
        <v>1</v>
      </c>
      <c r="L137" s="24">
        <v>0.882595441135404</v>
      </c>
      <c r="M137" s="24">
        <v>82.805617457163507</v>
      </c>
      <c r="N137" s="37" t="s">
        <v>265</v>
      </c>
      <c r="O137" s="29">
        <v>0</v>
      </c>
      <c r="P137" s="24">
        <f t="shared" si="6"/>
        <v>0</v>
      </c>
      <c r="Q137" s="24">
        <f t="shared" si="7"/>
        <v>0</v>
      </c>
    </row>
    <row r="138" spans="2:17" x14ac:dyDescent="0.25">
      <c r="B138" s="5" t="s">
        <v>159</v>
      </c>
      <c r="C138" s="38">
        <v>2</v>
      </c>
      <c r="D138" s="38">
        <v>499</v>
      </c>
      <c r="E138" s="5">
        <v>0.400801603206412</v>
      </c>
      <c r="F138" s="5" t="s">
        <v>160</v>
      </c>
      <c r="G138" s="5">
        <v>9.75392315054492E-2</v>
      </c>
      <c r="H138" s="24">
        <v>19.697167755991199</v>
      </c>
      <c r="I138" s="29">
        <v>4</v>
      </c>
      <c r="J138" s="29">
        <f t="shared" si="9"/>
        <v>50</v>
      </c>
      <c r="K138" s="24">
        <v>1</v>
      </c>
      <c r="L138" s="24">
        <v>0.882595441135404</v>
      </c>
      <c r="M138" s="24">
        <v>82.805617457163507</v>
      </c>
      <c r="N138" s="37" t="s">
        <v>265</v>
      </c>
      <c r="O138" s="29">
        <v>0</v>
      </c>
      <c r="P138" s="24">
        <f t="shared" si="6"/>
        <v>0</v>
      </c>
      <c r="Q138" s="24">
        <f t="shared" si="7"/>
        <v>0</v>
      </c>
    </row>
    <row r="139" spans="2:17" x14ac:dyDescent="0.25">
      <c r="B139" s="5" t="s">
        <v>151</v>
      </c>
      <c r="C139" s="38">
        <v>2</v>
      </c>
      <c r="D139" s="38">
        <v>499</v>
      </c>
      <c r="E139" s="5">
        <v>0.400801603206412</v>
      </c>
      <c r="F139" s="5" t="s">
        <v>235</v>
      </c>
      <c r="G139" s="5">
        <v>9.75392315054492E-2</v>
      </c>
      <c r="H139" s="24">
        <v>19.697167755991199</v>
      </c>
      <c r="I139" s="29">
        <v>4</v>
      </c>
      <c r="J139" s="29">
        <f t="shared" si="9"/>
        <v>50</v>
      </c>
      <c r="K139" s="24">
        <v>1</v>
      </c>
      <c r="L139" s="24">
        <v>0.882595441135404</v>
      </c>
      <c r="M139" s="24">
        <v>82.805617457163507</v>
      </c>
      <c r="N139" s="37" t="s">
        <v>265</v>
      </c>
      <c r="O139" s="29">
        <v>0</v>
      </c>
      <c r="P139" s="24">
        <f t="shared" si="6"/>
        <v>0</v>
      </c>
      <c r="Q139" s="24">
        <f t="shared" si="7"/>
        <v>0</v>
      </c>
    </row>
    <row r="140" spans="2:17" x14ac:dyDescent="0.25">
      <c r="B140" s="5" t="s">
        <v>148</v>
      </c>
      <c r="C140" s="38">
        <v>2</v>
      </c>
      <c r="D140" s="38">
        <v>499</v>
      </c>
      <c r="E140" s="5">
        <v>0.400801603206412</v>
      </c>
      <c r="F140" s="5" t="s">
        <v>82</v>
      </c>
      <c r="G140" s="5">
        <v>9.75392315054492E-2</v>
      </c>
      <c r="H140" s="24">
        <v>19.697167755991199</v>
      </c>
      <c r="I140" s="29">
        <v>4</v>
      </c>
      <c r="J140" s="29">
        <f t="shared" si="9"/>
        <v>50</v>
      </c>
      <c r="K140" s="24">
        <v>1</v>
      </c>
      <c r="L140" s="24">
        <v>0.882595441135404</v>
      </c>
      <c r="M140" s="24">
        <v>82.805617457163507</v>
      </c>
      <c r="N140" s="37" t="s">
        <v>265</v>
      </c>
      <c r="O140" s="29">
        <v>0</v>
      </c>
      <c r="P140" s="24">
        <f t="shared" si="6"/>
        <v>0</v>
      </c>
      <c r="Q140" s="24">
        <f t="shared" si="7"/>
        <v>0</v>
      </c>
    </row>
    <row r="141" spans="2:17" x14ac:dyDescent="0.25">
      <c r="B141" s="5" t="s">
        <v>530</v>
      </c>
      <c r="C141" s="38">
        <v>4</v>
      </c>
      <c r="D141" s="38">
        <v>499</v>
      </c>
      <c r="E141" s="5">
        <v>0.80160320641282501</v>
      </c>
      <c r="F141" s="5" t="s">
        <v>531</v>
      </c>
      <c r="G141" s="5">
        <v>9.9949061149355797E-2</v>
      </c>
      <c r="H141" s="24">
        <v>3.5813032283620498</v>
      </c>
      <c r="I141" s="29">
        <v>44</v>
      </c>
      <c r="J141" s="29">
        <f>C141/I141*100</f>
        <v>9.0909090909090917</v>
      </c>
      <c r="K141" s="24">
        <v>1</v>
      </c>
      <c r="L141" s="24">
        <v>0.88636946710840503</v>
      </c>
      <c r="M141" s="24">
        <v>83.576495725316704</v>
      </c>
      <c r="N141" s="37" t="s">
        <v>265</v>
      </c>
      <c r="O141" s="29">
        <v>0</v>
      </c>
      <c r="P141" s="24">
        <f t="shared" si="6"/>
        <v>0</v>
      </c>
      <c r="Q141" s="24">
        <f t="shared" si="7"/>
        <v>0</v>
      </c>
    </row>
    <row r="145" spans="3:15" x14ac:dyDescent="0.25">
      <c r="C145" s="5"/>
      <c r="D145" s="5"/>
      <c r="I145" s="24"/>
      <c r="J145" s="24"/>
      <c r="O145" s="24"/>
    </row>
    <row r="146" spans="3:15" x14ac:dyDescent="0.25">
      <c r="C146" s="5"/>
      <c r="D146" s="5"/>
      <c r="I146" s="24"/>
      <c r="J146" s="24"/>
      <c r="O146" s="24"/>
    </row>
    <row r="147" spans="3:15" x14ac:dyDescent="0.25">
      <c r="C147" s="5"/>
      <c r="D147" s="5"/>
      <c r="I147" s="24"/>
      <c r="J147" s="24"/>
      <c r="O147" s="24"/>
    </row>
    <row r="148" spans="3:15" x14ac:dyDescent="0.25">
      <c r="C148" s="5"/>
      <c r="D148" s="5"/>
      <c r="I148" s="24"/>
      <c r="J148" s="24"/>
      <c r="O148" s="24"/>
    </row>
    <row r="149" spans="3:15" x14ac:dyDescent="0.25">
      <c r="C149" s="5"/>
      <c r="D149" s="5"/>
      <c r="I149" s="24"/>
      <c r="J149" s="24"/>
      <c r="O149" s="24"/>
    </row>
    <row r="150" spans="3:15" x14ac:dyDescent="0.25">
      <c r="C150" s="5"/>
      <c r="D150" s="5"/>
      <c r="I150" s="24"/>
      <c r="J150" s="24"/>
      <c r="O150" s="24"/>
    </row>
    <row r="151" spans="3:15" x14ac:dyDescent="0.25">
      <c r="C151" s="5"/>
      <c r="D151" s="5"/>
      <c r="I151" s="24"/>
      <c r="J151" s="24"/>
      <c r="O151" s="24"/>
    </row>
    <row r="152" spans="3:15" x14ac:dyDescent="0.25">
      <c r="C152" s="5"/>
      <c r="D152" s="5"/>
      <c r="I152" s="24"/>
      <c r="J152" s="24"/>
      <c r="O152" s="24"/>
    </row>
    <row r="153" spans="3:15" x14ac:dyDescent="0.25">
      <c r="C153" s="5"/>
      <c r="D153" s="5"/>
      <c r="I153" s="24"/>
      <c r="J153" s="24"/>
      <c r="O153" s="24"/>
    </row>
    <row r="154" spans="3:15" x14ac:dyDescent="0.25">
      <c r="C154" s="5"/>
      <c r="D154" s="5"/>
      <c r="I154" s="24"/>
      <c r="J154" s="24"/>
      <c r="O154" s="24"/>
    </row>
    <row r="155" spans="3:15" x14ac:dyDescent="0.25">
      <c r="C155" s="5"/>
      <c r="D155" s="5"/>
      <c r="I155" s="24"/>
      <c r="J155" s="24"/>
      <c r="O155" s="24"/>
    </row>
    <row r="156" spans="3:15" x14ac:dyDescent="0.25">
      <c r="C156" s="5"/>
      <c r="D156" s="5"/>
      <c r="I156" s="24"/>
      <c r="J156" s="24"/>
      <c r="O156" s="24"/>
    </row>
    <row r="157" spans="3:15" x14ac:dyDescent="0.25">
      <c r="C157" s="5"/>
      <c r="D157" s="5"/>
      <c r="I157" s="24"/>
      <c r="J157" s="24"/>
      <c r="O157" s="24"/>
    </row>
    <row r="158" spans="3:15" x14ac:dyDescent="0.25">
      <c r="C158" s="5"/>
      <c r="D158" s="5"/>
      <c r="I158" s="24"/>
      <c r="J158" s="24"/>
      <c r="O158" s="24"/>
    </row>
    <row r="159" spans="3:15" x14ac:dyDescent="0.25">
      <c r="C159" s="5"/>
      <c r="D159" s="5"/>
      <c r="I159" s="24"/>
      <c r="J159" s="24"/>
      <c r="O159" s="24"/>
    </row>
    <row r="160" spans="3:15" x14ac:dyDescent="0.25">
      <c r="C160" s="5"/>
      <c r="D160" s="5"/>
      <c r="I160" s="24"/>
      <c r="J160" s="24"/>
      <c r="O160" s="24"/>
    </row>
    <row r="161" spans="3:15" x14ac:dyDescent="0.25">
      <c r="C161" s="5"/>
      <c r="D161" s="5"/>
      <c r="I161" s="24"/>
      <c r="J161" s="24"/>
      <c r="O161" s="24"/>
    </row>
    <row r="162" spans="3:15" x14ac:dyDescent="0.25">
      <c r="C162" s="5"/>
      <c r="D162" s="5"/>
      <c r="I162" s="24"/>
      <c r="J162" s="24"/>
      <c r="O162" s="24"/>
    </row>
    <row r="163" spans="3:15" x14ac:dyDescent="0.25">
      <c r="C163" s="5"/>
      <c r="D163" s="5"/>
      <c r="I163" s="24"/>
      <c r="J163" s="24"/>
      <c r="O163" s="24"/>
    </row>
    <row r="164" spans="3:15" x14ac:dyDescent="0.25">
      <c r="C164" s="5"/>
      <c r="D164" s="5"/>
      <c r="I164" s="24"/>
      <c r="J164" s="24"/>
      <c r="O164" s="24"/>
    </row>
    <row r="165" spans="3:15" x14ac:dyDescent="0.25">
      <c r="C165" s="5"/>
      <c r="D165" s="5"/>
      <c r="I165" s="24"/>
      <c r="J165" s="24"/>
      <c r="O165" s="24"/>
    </row>
    <row r="166" spans="3:15" x14ac:dyDescent="0.25">
      <c r="C166" s="5"/>
      <c r="D166" s="5"/>
      <c r="I166" s="24"/>
      <c r="J166" s="24"/>
      <c r="O166" s="24"/>
    </row>
    <row r="167" spans="3:15" x14ac:dyDescent="0.25">
      <c r="C167" s="5"/>
      <c r="D167" s="5"/>
      <c r="I167" s="24"/>
      <c r="J167" s="24"/>
      <c r="O167" s="24"/>
    </row>
    <row r="168" spans="3:15" x14ac:dyDescent="0.25">
      <c r="C168" s="5"/>
      <c r="D168" s="5"/>
      <c r="I168" s="24"/>
      <c r="J168" s="24"/>
      <c r="O168" s="24"/>
    </row>
    <row r="169" spans="3:15" x14ac:dyDescent="0.25">
      <c r="C169" s="5"/>
      <c r="D169" s="5"/>
      <c r="I169" s="24"/>
      <c r="J169" s="24"/>
      <c r="O169" s="24"/>
    </row>
    <row r="170" spans="3:15" x14ac:dyDescent="0.25">
      <c r="C170" s="5"/>
      <c r="D170" s="5"/>
      <c r="I170" s="24"/>
      <c r="J170" s="24"/>
      <c r="O170" s="24"/>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workbookViewId="0">
      <selection activeCell="E48" sqref="E48"/>
    </sheetView>
  </sheetViews>
  <sheetFormatPr defaultColWidth="10.875" defaultRowHeight="15" x14ac:dyDescent="0.25"/>
  <cols>
    <col min="1" max="1" width="11.375" style="8" customWidth="1"/>
    <col min="2" max="2" width="15.125" style="8" bestFit="1" customWidth="1"/>
    <col min="3" max="3" width="10.5" style="8" bestFit="1" customWidth="1"/>
    <col min="4" max="4" width="19.5" style="8" bestFit="1" customWidth="1"/>
    <col min="5" max="5" width="86.375" style="8" bestFit="1" customWidth="1"/>
    <col min="6" max="6" width="11" style="8" customWidth="1"/>
    <col min="7" max="7" width="189.5" style="8" customWidth="1"/>
    <col min="8" max="8" width="13.375" style="5" customWidth="1"/>
    <col min="9" max="9" width="101.375" style="5" customWidth="1"/>
    <col min="10" max="16384" width="10.875" style="5"/>
  </cols>
  <sheetData>
    <row r="1" spans="1:8" s="45" customFormat="1" ht="31.5" x14ac:dyDescent="0.25">
      <c r="A1" s="44" t="s">
        <v>447</v>
      </c>
      <c r="B1" s="44" t="s">
        <v>448</v>
      </c>
      <c r="C1" s="44" t="s">
        <v>445</v>
      </c>
      <c r="D1" s="44" t="s">
        <v>237</v>
      </c>
      <c r="E1" s="44" t="s">
        <v>446</v>
      </c>
      <c r="F1" s="44" t="s">
        <v>449</v>
      </c>
      <c r="G1" s="44" t="s">
        <v>450</v>
      </c>
    </row>
    <row r="2" spans="1:8" ht="49.5" x14ac:dyDescent="0.25">
      <c r="A2" s="8" t="s">
        <v>314</v>
      </c>
      <c r="B2" s="8">
        <v>3.3171781495945012E-2</v>
      </c>
      <c r="C2" s="43">
        <v>1.2E-4</v>
      </c>
      <c r="D2" s="10" t="s">
        <v>257</v>
      </c>
      <c r="E2" s="8" t="s">
        <v>315</v>
      </c>
      <c r="F2" s="8">
        <v>3</v>
      </c>
      <c r="G2" s="15" t="s">
        <v>316</v>
      </c>
    </row>
    <row r="3" spans="1:8" ht="66" x14ac:dyDescent="0.25">
      <c r="A3" s="8" t="s">
        <v>317</v>
      </c>
      <c r="B3" s="8">
        <v>0.11666770116616074</v>
      </c>
      <c r="C3" s="43">
        <v>1.4100000000000001E-4</v>
      </c>
      <c r="D3" s="10" t="s">
        <v>256</v>
      </c>
      <c r="E3" s="8" t="s">
        <v>534</v>
      </c>
      <c r="F3" s="8">
        <v>0</v>
      </c>
      <c r="G3" s="16" t="s">
        <v>318</v>
      </c>
    </row>
    <row r="4" spans="1:8" ht="61.5" x14ac:dyDescent="0.25">
      <c r="A4" s="8" t="s">
        <v>319</v>
      </c>
      <c r="B4" s="8">
        <v>0.13766388277809655</v>
      </c>
      <c r="C4" s="43">
        <v>1.47E-4</v>
      </c>
      <c r="D4" s="10" t="s">
        <v>257</v>
      </c>
      <c r="E4" s="8" t="s">
        <v>320</v>
      </c>
      <c r="F4" s="8">
        <v>5</v>
      </c>
      <c r="G4" s="17" t="s">
        <v>321</v>
      </c>
    </row>
    <row r="5" spans="1:8" ht="45.75" x14ac:dyDescent="0.25">
      <c r="A5" s="8" t="s">
        <v>322</v>
      </c>
      <c r="B5" s="8">
        <v>0.15505825673559379</v>
      </c>
      <c r="C5" s="43">
        <v>1.54E-4</v>
      </c>
      <c r="D5" s="10" t="s">
        <v>257</v>
      </c>
      <c r="E5" s="8" t="s">
        <v>323</v>
      </c>
      <c r="F5" s="8">
        <v>4</v>
      </c>
      <c r="G5" s="8" t="s">
        <v>324</v>
      </c>
    </row>
    <row r="6" spans="1:8" ht="45.75" x14ac:dyDescent="0.25">
      <c r="A6" s="8" t="s">
        <v>325</v>
      </c>
      <c r="B6" s="8">
        <v>0.20611065582908242</v>
      </c>
      <c r="C6" s="43">
        <v>1.6799999999999999E-4</v>
      </c>
      <c r="D6" s="10" t="s">
        <v>257</v>
      </c>
      <c r="E6" s="8" t="s">
        <v>323</v>
      </c>
      <c r="F6" s="8">
        <v>5</v>
      </c>
      <c r="G6" s="8" t="s">
        <v>326</v>
      </c>
    </row>
    <row r="7" spans="1:8" ht="45" x14ac:dyDescent="0.25">
      <c r="A7" s="41" t="s">
        <v>532</v>
      </c>
      <c r="B7" s="42">
        <v>0.26550389316709266</v>
      </c>
      <c r="C7" s="43">
        <v>2.03E-4</v>
      </c>
      <c r="D7" s="41" t="s">
        <v>256</v>
      </c>
      <c r="E7" s="8" t="s">
        <v>533</v>
      </c>
      <c r="F7" s="41">
        <v>4</v>
      </c>
      <c r="G7" s="43" t="s">
        <v>536</v>
      </c>
    </row>
    <row r="8" spans="1:8" ht="30.75" x14ac:dyDescent="0.25">
      <c r="A8" s="8" t="s">
        <v>327</v>
      </c>
      <c r="B8" s="8">
        <v>0.28371553346617062</v>
      </c>
      <c r="C8" s="43">
        <v>2.33E-4</v>
      </c>
      <c r="D8" s="10" t="s">
        <v>444</v>
      </c>
      <c r="E8" s="8" t="s">
        <v>328</v>
      </c>
      <c r="F8" s="8">
        <v>2</v>
      </c>
      <c r="G8" s="8" t="s">
        <v>329</v>
      </c>
    </row>
    <row r="9" spans="1:8" ht="45" x14ac:dyDescent="0.25">
      <c r="A9" s="8" t="s">
        <v>330</v>
      </c>
      <c r="B9" s="8">
        <v>0.32472343748428051</v>
      </c>
      <c r="C9" s="43">
        <v>2.4699999999999999E-4</v>
      </c>
      <c r="D9" s="10" t="s">
        <v>256</v>
      </c>
      <c r="E9" s="8" t="s">
        <v>331</v>
      </c>
      <c r="F9" s="8">
        <v>6</v>
      </c>
      <c r="G9" s="17" t="s">
        <v>332</v>
      </c>
    </row>
    <row r="10" spans="1:8" ht="30" x14ac:dyDescent="0.25">
      <c r="A10" s="8" t="s">
        <v>333</v>
      </c>
      <c r="B10" s="8">
        <v>0.38103236938858742</v>
      </c>
      <c r="C10" s="43">
        <v>2.7900000000000001E-4</v>
      </c>
      <c r="D10" s="10" t="s">
        <v>258</v>
      </c>
      <c r="E10" s="8" t="s">
        <v>534</v>
      </c>
      <c r="F10" s="8">
        <v>0</v>
      </c>
      <c r="G10" s="8" t="s">
        <v>335</v>
      </c>
    </row>
    <row r="11" spans="1:8" x14ac:dyDescent="0.25">
      <c r="A11" s="8" t="s">
        <v>336</v>
      </c>
      <c r="B11" s="8">
        <v>0.50266140670640636</v>
      </c>
      <c r="C11" s="43">
        <v>5.4900000000000001E-4</v>
      </c>
      <c r="D11" s="10" t="s">
        <v>344</v>
      </c>
      <c r="E11" s="8" t="s">
        <v>48</v>
      </c>
      <c r="F11" s="8">
        <v>1</v>
      </c>
      <c r="G11" s="8" t="s">
        <v>337</v>
      </c>
    </row>
    <row r="12" spans="1:8" x14ac:dyDescent="0.25">
      <c r="A12" s="8" t="s">
        <v>338</v>
      </c>
      <c r="B12" s="8">
        <v>0.46773432810922977</v>
      </c>
      <c r="C12" s="43">
        <v>5.9599999999999996E-4</v>
      </c>
      <c r="D12" s="10" t="s">
        <v>444</v>
      </c>
      <c r="E12" s="8" t="s">
        <v>534</v>
      </c>
      <c r="F12" s="8">
        <v>0</v>
      </c>
      <c r="G12" s="8" t="s">
        <v>339</v>
      </c>
    </row>
    <row r="13" spans="1:8" x14ac:dyDescent="0.25">
      <c r="A13" s="8" t="s">
        <v>340</v>
      </c>
      <c r="B13" s="8">
        <v>0.54975650937317555</v>
      </c>
      <c r="C13" s="43">
        <v>1.165E-3</v>
      </c>
      <c r="D13" s="10" t="s">
        <v>260</v>
      </c>
      <c r="E13" s="11" t="s">
        <v>534</v>
      </c>
      <c r="F13" s="8">
        <v>0</v>
      </c>
      <c r="G13" s="8" t="s">
        <v>341</v>
      </c>
      <c r="H13" s="7"/>
    </row>
    <row r="14" spans="1:8" ht="45.75" x14ac:dyDescent="0.25">
      <c r="A14" s="8" t="s">
        <v>342</v>
      </c>
      <c r="B14" s="8">
        <v>0.58197668080047715</v>
      </c>
      <c r="C14" s="43">
        <v>1.5280000000000001E-3</v>
      </c>
      <c r="D14" s="10" t="s">
        <v>256</v>
      </c>
      <c r="E14" s="8" t="s">
        <v>343</v>
      </c>
      <c r="F14" s="8">
        <v>4</v>
      </c>
      <c r="G14" s="8" t="s">
        <v>345</v>
      </c>
    </row>
    <row r="15" spans="1:8" ht="60" x14ac:dyDescent="0.25">
      <c r="A15" s="8" t="s">
        <v>346</v>
      </c>
      <c r="B15" s="8">
        <v>0.5059516139975645</v>
      </c>
      <c r="C15" s="43">
        <v>2.104E-3</v>
      </c>
      <c r="D15" s="10" t="s">
        <v>256</v>
      </c>
      <c r="E15" s="11" t="s">
        <v>347</v>
      </c>
      <c r="F15" s="8">
        <v>12</v>
      </c>
      <c r="G15" s="11" t="s">
        <v>348</v>
      </c>
    </row>
    <row r="16" spans="1:8" ht="46.5" x14ac:dyDescent="0.25">
      <c r="A16" s="8" t="s">
        <v>349</v>
      </c>
      <c r="B16" s="8">
        <v>0.57983980964124671</v>
      </c>
      <c r="C16" s="43">
        <v>2.2569999999999999E-3</v>
      </c>
      <c r="D16" s="10" t="s">
        <v>256</v>
      </c>
      <c r="E16" s="8" t="s">
        <v>350</v>
      </c>
      <c r="F16" s="8">
        <v>2</v>
      </c>
      <c r="G16" s="8" t="s">
        <v>351</v>
      </c>
    </row>
    <row r="17" spans="1:7" ht="75" x14ac:dyDescent="0.25">
      <c r="A17" s="8" t="s">
        <v>352</v>
      </c>
      <c r="B17" s="8">
        <v>0.63399217864351853</v>
      </c>
      <c r="C17" s="43">
        <v>2.248E-3</v>
      </c>
      <c r="D17" s="10" t="s">
        <v>256</v>
      </c>
      <c r="E17" s="8" t="s">
        <v>353</v>
      </c>
      <c r="F17" s="8">
        <v>8</v>
      </c>
      <c r="G17" s="17" t="s">
        <v>354</v>
      </c>
    </row>
    <row r="18" spans="1:7" ht="30.75" x14ac:dyDescent="0.25">
      <c r="A18" s="8" t="s">
        <v>355</v>
      </c>
      <c r="B18" s="8">
        <v>0.58693673147936509</v>
      </c>
      <c r="C18" s="43">
        <v>2.5119999999999999E-3</v>
      </c>
      <c r="D18" s="8" t="s">
        <v>334</v>
      </c>
      <c r="E18" s="8" t="s">
        <v>356</v>
      </c>
      <c r="F18" s="8">
        <v>4</v>
      </c>
      <c r="G18" s="8" t="s">
        <v>357</v>
      </c>
    </row>
    <row r="19" spans="1:7" ht="62.25" x14ac:dyDescent="0.25">
      <c r="A19" s="8" t="s">
        <v>358</v>
      </c>
      <c r="B19" s="8">
        <v>0.5717757753286058</v>
      </c>
      <c r="C19" s="43">
        <v>2.6919999999999999E-3</v>
      </c>
      <c r="D19" s="11" t="s">
        <v>334</v>
      </c>
      <c r="E19" s="8" t="s">
        <v>359</v>
      </c>
      <c r="F19" s="8">
        <v>1</v>
      </c>
      <c r="G19" s="8" t="s">
        <v>360</v>
      </c>
    </row>
    <row r="20" spans="1:7" ht="60" x14ac:dyDescent="0.25">
      <c r="A20" s="8" t="s">
        <v>361</v>
      </c>
      <c r="B20" s="8">
        <v>0.64412938744758319</v>
      </c>
      <c r="C20" s="43">
        <v>3.32E-3</v>
      </c>
      <c r="D20" s="8" t="s">
        <v>344</v>
      </c>
      <c r="E20" s="8" t="s">
        <v>362</v>
      </c>
      <c r="F20" s="8">
        <v>7</v>
      </c>
      <c r="G20" s="8" t="s">
        <v>363</v>
      </c>
    </row>
    <row r="21" spans="1:7" ht="75" x14ac:dyDescent="0.25">
      <c r="A21" s="8" t="s">
        <v>364</v>
      </c>
      <c r="B21" s="8">
        <v>0.64616474558119841</v>
      </c>
      <c r="C21" s="43">
        <v>4.176E-3</v>
      </c>
      <c r="D21" s="8" t="s">
        <v>344</v>
      </c>
      <c r="E21" s="8" t="s">
        <v>365</v>
      </c>
      <c r="F21" s="8">
        <v>9</v>
      </c>
      <c r="G21" s="8" t="s">
        <v>366</v>
      </c>
    </row>
    <row r="22" spans="1:7" ht="75" x14ac:dyDescent="0.25">
      <c r="A22" s="8" t="s">
        <v>367</v>
      </c>
      <c r="B22" s="8">
        <v>0.59760688363437053</v>
      </c>
      <c r="C22" s="43">
        <v>5.5989999999999998E-3</v>
      </c>
      <c r="D22" s="11" t="s">
        <v>344</v>
      </c>
      <c r="E22" s="8" t="s">
        <v>368</v>
      </c>
      <c r="F22" s="8">
        <v>8</v>
      </c>
      <c r="G22" s="17" t="s">
        <v>369</v>
      </c>
    </row>
    <row r="23" spans="1:7" ht="45.75" x14ac:dyDescent="0.25">
      <c r="A23" s="8" t="s">
        <v>370</v>
      </c>
      <c r="B23" s="8">
        <v>0.54695102224299574</v>
      </c>
      <c r="C23" s="43">
        <v>5.6849999999999999E-3</v>
      </c>
      <c r="D23" s="10" t="s">
        <v>260</v>
      </c>
      <c r="E23" s="8" t="s">
        <v>371</v>
      </c>
      <c r="F23" s="8">
        <v>3</v>
      </c>
      <c r="G23" s="8" t="s">
        <v>372</v>
      </c>
    </row>
    <row r="24" spans="1:7" ht="15.75" x14ac:dyDescent="0.25">
      <c r="A24" s="8" t="s">
        <v>373</v>
      </c>
      <c r="B24" s="8">
        <v>0.51087532784282663</v>
      </c>
      <c r="C24" s="43">
        <v>9.8209999999999999E-3</v>
      </c>
      <c r="D24" s="8" t="s">
        <v>257</v>
      </c>
      <c r="E24" s="8" t="s">
        <v>134</v>
      </c>
      <c r="F24" s="8">
        <v>1</v>
      </c>
      <c r="G24" s="8" t="s">
        <v>374</v>
      </c>
    </row>
    <row r="25" spans="1:7" ht="30.75" x14ac:dyDescent="0.25">
      <c r="A25" s="8" t="s">
        <v>375</v>
      </c>
      <c r="B25" s="8">
        <v>0.69151481989217511</v>
      </c>
      <c r="C25" s="43">
        <v>8.8129999999999997E-3</v>
      </c>
      <c r="D25" s="10" t="s">
        <v>256</v>
      </c>
      <c r="E25" s="8" t="s">
        <v>376</v>
      </c>
      <c r="F25" s="8">
        <v>2</v>
      </c>
      <c r="G25" s="8" t="s">
        <v>377</v>
      </c>
    </row>
    <row r="26" spans="1:7" x14ac:dyDescent="0.25">
      <c r="A26" s="8" t="s">
        <v>378</v>
      </c>
      <c r="B26" s="8">
        <v>0.66722171166106525</v>
      </c>
      <c r="C26" s="43">
        <v>1.1009E-2</v>
      </c>
      <c r="D26" s="10" t="s">
        <v>256</v>
      </c>
      <c r="E26" s="8" t="s">
        <v>534</v>
      </c>
      <c r="F26" s="8">
        <v>0</v>
      </c>
      <c r="G26" s="8" t="s">
        <v>379</v>
      </c>
    </row>
    <row r="27" spans="1:7" ht="30.75" x14ac:dyDescent="0.25">
      <c r="A27" s="8" t="s">
        <v>380</v>
      </c>
      <c r="B27" s="8">
        <v>0.66897242852147476</v>
      </c>
      <c r="C27" s="43">
        <v>1.7018999999999999E-2</v>
      </c>
      <c r="D27" s="10" t="s">
        <v>259</v>
      </c>
      <c r="E27" s="8" t="s">
        <v>381</v>
      </c>
      <c r="F27" s="8">
        <v>4</v>
      </c>
      <c r="G27" s="8" t="s">
        <v>382</v>
      </c>
    </row>
    <row r="28" spans="1:7" ht="31.5" x14ac:dyDescent="0.25">
      <c r="A28" s="8" t="s">
        <v>383</v>
      </c>
      <c r="B28" s="8">
        <v>0.70415757363315012</v>
      </c>
      <c r="C28" s="43">
        <v>1.3167E-2</v>
      </c>
      <c r="D28" s="8" t="s">
        <v>344</v>
      </c>
      <c r="E28" s="8" t="s">
        <v>384</v>
      </c>
      <c r="F28" s="8">
        <v>3</v>
      </c>
      <c r="G28" s="17" t="s">
        <v>385</v>
      </c>
    </row>
    <row r="29" spans="1:7" ht="30.75" x14ac:dyDescent="0.25">
      <c r="A29" s="8" t="s">
        <v>386</v>
      </c>
      <c r="B29" s="8">
        <v>0.61010517193487779</v>
      </c>
      <c r="C29" s="43">
        <v>1.4553999999999999E-2</v>
      </c>
      <c r="D29" s="10" t="s">
        <v>256</v>
      </c>
      <c r="E29" s="8" t="s">
        <v>534</v>
      </c>
      <c r="F29" s="8">
        <v>0</v>
      </c>
      <c r="G29" s="8" t="s">
        <v>387</v>
      </c>
    </row>
    <row r="30" spans="1:7" ht="30.75" x14ac:dyDescent="0.25">
      <c r="A30" s="8" t="s">
        <v>535</v>
      </c>
      <c r="B30" s="8">
        <v>0.71756292670855149</v>
      </c>
      <c r="C30" s="43">
        <v>1.8568000000000001E-2</v>
      </c>
      <c r="D30" s="10" t="s">
        <v>260</v>
      </c>
      <c r="E30" s="8" t="s">
        <v>143</v>
      </c>
      <c r="F30" s="8">
        <v>1</v>
      </c>
      <c r="G30" s="8" t="s">
        <v>388</v>
      </c>
    </row>
    <row r="31" spans="1:7" ht="30" x14ac:dyDescent="0.25">
      <c r="A31" s="8" t="s">
        <v>389</v>
      </c>
      <c r="B31" s="8">
        <v>0.72312203686071053</v>
      </c>
      <c r="C31" s="43">
        <v>1.6177E-2</v>
      </c>
      <c r="D31" s="10" t="s">
        <v>260</v>
      </c>
      <c r="E31" s="8" t="s">
        <v>534</v>
      </c>
      <c r="F31" s="8">
        <v>0</v>
      </c>
      <c r="G31" s="8" t="s">
        <v>390</v>
      </c>
    </row>
    <row r="32" spans="1:7" ht="30" x14ac:dyDescent="0.25">
      <c r="A32" s="8" t="s">
        <v>391</v>
      </c>
      <c r="B32" s="8">
        <v>0.69608650181442866</v>
      </c>
      <c r="C32" s="43">
        <v>1.8506000000000002E-2</v>
      </c>
      <c r="D32" s="12" t="s">
        <v>260</v>
      </c>
      <c r="E32" s="8" t="s">
        <v>392</v>
      </c>
      <c r="F32" s="8">
        <v>2</v>
      </c>
      <c r="G32" s="8" t="s">
        <v>393</v>
      </c>
    </row>
    <row r="33" spans="1:7" ht="46.5" x14ac:dyDescent="0.25">
      <c r="A33" s="8" t="s">
        <v>394</v>
      </c>
      <c r="B33" s="8">
        <v>0.72227158424076332</v>
      </c>
      <c r="C33" s="43">
        <v>2.1402000000000001E-2</v>
      </c>
      <c r="D33" s="8" t="s">
        <v>256</v>
      </c>
      <c r="E33" s="8" t="s">
        <v>395</v>
      </c>
      <c r="F33" s="8">
        <v>4</v>
      </c>
      <c r="G33" s="17" t="s">
        <v>396</v>
      </c>
    </row>
    <row r="34" spans="1:7" x14ac:dyDescent="0.25">
      <c r="A34" s="8" t="s">
        <v>397</v>
      </c>
      <c r="B34" s="8">
        <v>0.73352823323456517</v>
      </c>
      <c r="C34" s="43">
        <v>1.8138999999999999E-2</v>
      </c>
      <c r="D34" s="12" t="s">
        <v>260</v>
      </c>
      <c r="E34" s="8" t="s">
        <v>534</v>
      </c>
      <c r="F34" s="8">
        <v>0</v>
      </c>
      <c r="G34" s="8" t="s">
        <v>398</v>
      </c>
    </row>
    <row r="35" spans="1:7" x14ac:dyDescent="0.25">
      <c r="A35" s="8" t="s">
        <v>399</v>
      </c>
      <c r="B35" s="8">
        <v>0.7373343831105168</v>
      </c>
      <c r="C35" s="43">
        <v>2.4448000000000001E-2</v>
      </c>
      <c r="D35" s="12" t="s">
        <v>260</v>
      </c>
      <c r="E35" s="8" t="s">
        <v>534</v>
      </c>
      <c r="F35" s="8">
        <v>0</v>
      </c>
      <c r="G35" s="17" t="s">
        <v>400</v>
      </c>
    </row>
    <row r="36" spans="1:7" ht="30.75" x14ac:dyDescent="0.25">
      <c r="A36" s="8" t="s">
        <v>401</v>
      </c>
      <c r="B36" s="8">
        <v>0.7365937147019751</v>
      </c>
      <c r="C36" s="43">
        <v>1.8568000000000001E-2</v>
      </c>
      <c r="D36" s="10" t="s">
        <v>258</v>
      </c>
      <c r="E36" s="8" t="s">
        <v>44</v>
      </c>
      <c r="F36" s="8">
        <v>1</v>
      </c>
      <c r="G36" s="8" t="s">
        <v>402</v>
      </c>
    </row>
    <row r="37" spans="1:7" ht="45.75" x14ac:dyDescent="0.25">
      <c r="A37" s="8" t="s">
        <v>403</v>
      </c>
      <c r="B37" s="8">
        <v>0.74232420938448773</v>
      </c>
      <c r="C37" s="43">
        <v>2.9118999999999999E-2</v>
      </c>
      <c r="D37" s="8" t="s">
        <v>334</v>
      </c>
      <c r="E37" s="8" t="s">
        <v>404</v>
      </c>
      <c r="F37" s="8">
        <v>3</v>
      </c>
      <c r="G37" s="17" t="s">
        <v>405</v>
      </c>
    </row>
    <row r="38" spans="1:7" ht="90" x14ac:dyDescent="0.25">
      <c r="A38" s="8" t="s">
        <v>406</v>
      </c>
      <c r="B38" s="8">
        <v>0.74151391497621533</v>
      </c>
      <c r="C38" s="43">
        <v>2.2769999999999999E-2</v>
      </c>
      <c r="D38" s="12" t="s">
        <v>260</v>
      </c>
      <c r="E38" s="8" t="s">
        <v>407</v>
      </c>
      <c r="F38" s="8">
        <v>8</v>
      </c>
      <c r="G38" s="17" t="s">
        <v>408</v>
      </c>
    </row>
    <row r="39" spans="1:7" ht="30" x14ac:dyDescent="0.25">
      <c r="A39" s="8" t="s">
        <v>409</v>
      </c>
      <c r="B39" s="8">
        <v>0.73632820764312845</v>
      </c>
      <c r="C39" s="43">
        <v>2.3748999999999999E-2</v>
      </c>
      <c r="D39" s="12" t="s">
        <v>260</v>
      </c>
      <c r="E39" s="8" t="s">
        <v>410</v>
      </c>
      <c r="F39" s="8">
        <v>4</v>
      </c>
      <c r="G39" s="17" t="s">
        <v>411</v>
      </c>
    </row>
    <row r="40" spans="1:7" ht="31.5" x14ac:dyDescent="0.25">
      <c r="A40" s="8" t="s">
        <v>412</v>
      </c>
      <c r="B40" s="8">
        <v>0.73663545616614812</v>
      </c>
      <c r="C40" s="43">
        <v>2.6653E-2</v>
      </c>
      <c r="D40" s="8" t="s">
        <v>344</v>
      </c>
      <c r="E40" s="8" t="s">
        <v>413</v>
      </c>
      <c r="F40" s="8">
        <v>4</v>
      </c>
      <c r="G40" s="8" t="s">
        <v>414</v>
      </c>
    </row>
    <row r="41" spans="1:7" ht="30.75" x14ac:dyDescent="0.25">
      <c r="A41" s="8" t="s">
        <v>415</v>
      </c>
      <c r="B41" s="8">
        <v>0.73602512791356411</v>
      </c>
      <c r="C41" s="43">
        <v>2.7951E-2</v>
      </c>
      <c r="D41" s="12" t="s">
        <v>260</v>
      </c>
      <c r="E41" s="8" t="s">
        <v>534</v>
      </c>
      <c r="F41" s="8">
        <v>0</v>
      </c>
      <c r="G41" s="8" t="s">
        <v>416</v>
      </c>
    </row>
    <row r="42" spans="1:7" ht="45.75" x14ac:dyDescent="0.25">
      <c r="A42" s="8" t="s">
        <v>417</v>
      </c>
      <c r="B42" s="8">
        <v>0.74801362846222363</v>
      </c>
      <c r="C42" s="43">
        <v>2.7951E-2</v>
      </c>
      <c r="D42" s="8" t="s">
        <v>334</v>
      </c>
      <c r="E42" s="8" t="s">
        <v>359</v>
      </c>
      <c r="F42" s="8">
        <v>1</v>
      </c>
      <c r="G42" s="8" t="s">
        <v>418</v>
      </c>
    </row>
    <row r="43" spans="1:7" ht="45.75" x14ac:dyDescent="0.25">
      <c r="A43" s="8" t="s">
        <v>419</v>
      </c>
      <c r="B43" s="8">
        <v>0.74576089232451859</v>
      </c>
      <c r="C43" s="43">
        <v>2.9028000000000002E-2</v>
      </c>
      <c r="D43" s="8" t="s">
        <v>256</v>
      </c>
      <c r="E43" s="8" t="s">
        <v>48</v>
      </c>
      <c r="F43" s="8">
        <v>1</v>
      </c>
      <c r="G43" s="8" t="s">
        <v>420</v>
      </c>
    </row>
    <row r="44" spans="1:7" ht="46.5" x14ac:dyDescent="0.25">
      <c r="A44" s="8" t="s">
        <v>421</v>
      </c>
      <c r="B44" s="8">
        <v>0.68453058061139227</v>
      </c>
      <c r="C44" s="43">
        <v>3.3287999999999998E-2</v>
      </c>
      <c r="D44" s="12" t="s">
        <v>260</v>
      </c>
      <c r="E44" s="8" t="s">
        <v>422</v>
      </c>
      <c r="F44" s="8">
        <v>2</v>
      </c>
      <c r="G44" s="8" t="s">
        <v>423</v>
      </c>
    </row>
    <row r="45" spans="1:7" ht="15.75" x14ac:dyDescent="0.25">
      <c r="A45" s="8" t="s">
        <v>424</v>
      </c>
      <c r="B45" s="8">
        <v>0.74795833781284649</v>
      </c>
      <c r="C45" s="43">
        <v>2.9859E-2</v>
      </c>
      <c r="D45" s="12" t="s">
        <v>260</v>
      </c>
      <c r="E45" s="8" t="s">
        <v>534</v>
      </c>
      <c r="F45" s="8">
        <v>0</v>
      </c>
      <c r="G45" s="8" t="s">
        <v>425</v>
      </c>
    </row>
    <row r="46" spans="1:7" ht="30" x14ac:dyDescent="0.25">
      <c r="A46" s="8" t="s">
        <v>426</v>
      </c>
      <c r="B46" s="8">
        <v>0.76226130277745052</v>
      </c>
      <c r="C46" s="43">
        <v>3.1779000000000002E-2</v>
      </c>
      <c r="D46" s="8" t="s">
        <v>428</v>
      </c>
      <c r="E46" s="8" t="s">
        <v>427</v>
      </c>
      <c r="F46" s="8">
        <v>3</v>
      </c>
      <c r="G46" s="8" t="s">
        <v>429</v>
      </c>
    </row>
    <row r="47" spans="1:7" ht="45.75" x14ac:dyDescent="0.25">
      <c r="A47" s="8" t="s">
        <v>430</v>
      </c>
      <c r="B47" s="8">
        <v>0.75727121871016378</v>
      </c>
      <c r="C47" s="43">
        <v>3.5179000000000002E-2</v>
      </c>
      <c r="D47" s="12" t="s">
        <v>260</v>
      </c>
      <c r="E47" s="8" t="s">
        <v>534</v>
      </c>
      <c r="F47" s="8">
        <v>0</v>
      </c>
      <c r="G47" s="8" t="s">
        <v>431</v>
      </c>
    </row>
    <row r="48" spans="1:7" ht="30" x14ac:dyDescent="0.25">
      <c r="A48" s="8" t="s">
        <v>432</v>
      </c>
      <c r="B48" s="8">
        <v>0.73632036239879517</v>
      </c>
      <c r="C48" s="43">
        <v>4.1043000000000003E-2</v>
      </c>
      <c r="D48" s="8" t="s">
        <v>344</v>
      </c>
      <c r="E48" s="8" t="s">
        <v>433</v>
      </c>
      <c r="F48" s="8">
        <v>4</v>
      </c>
      <c r="G48" s="17" t="s">
        <v>434</v>
      </c>
    </row>
    <row r="49" spans="1:7" ht="45.75" x14ac:dyDescent="0.25">
      <c r="A49" s="8" t="s">
        <v>435</v>
      </c>
      <c r="B49" s="8">
        <v>0.76292541334485997</v>
      </c>
      <c r="C49" s="43">
        <v>4.1287999999999998E-2</v>
      </c>
      <c r="D49" s="12" t="s">
        <v>260</v>
      </c>
      <c r="E49" s="8" t="s">
        <v>436</v>
      </c>
      <c r="F49" s="8">
        <v>2</v>
      </c>
      <c r="G49" s="8" t="s">
        <v>437</v>
      </c>
    </row>
    <row r="50" spans="1:7" ht="46.5" x14ac:dyDescent="0.25">
      <c r="A50" s="8" t="s">
        <v>438</v>
      </c>
      <c r="B50" s="8">
        <v>0.73936289612009842</v>
      </c>
      <c r="C50" s="43">
        <v>4.4996000000000001E-2</v>
      </c>
      <c r="D50" s="12" t="s">
        <v>260</v>
      </c>
      <c r="E50" s="8" t="s">
        <v>439</v>
      </c>
      <c r="F50" s="8">
        <v>1</v>
      </c>
      <c r="G50" s="8" t="s">
        <v>440</v>
      </c>
    </row>
    <row r="51" spans="1:7" ht="60" x14ac:dyDescent="0.25">
      <c r="A51" s="8" t="s">
        <v>441</v>
      </c>
      <c r="B51" s="8">
        <v>0.77028401949258729</v>
      </c>
      <c r="C51" s="43">
        <v>4.8413999999999999E-2</v>
      </c>
      <c r="D51" s="8" t="s">
        <v>256</v>
      </c>
      <c r="E51" s="8" t="s">
        <v>442</v>
      </c>
      <c r="F51" s="8">
        <v>7</v>
      </c>
      <c r="G51" s="17" t="s">
        <v>44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
  <sheetViews>
    <sheetView workbookViewId="0">
      <selection activeCell="A27" sqref="A27"/>
    </sheetView>
  </sheetViews>
  <sheetFormatPr defaultColWidth="10.875" defaultRowHeight="15" x14ac:dyDescent="0.25"/>
  <cols>
    <col min="1" max="1" width="71.5" style="9" customWidth="1"/>
    <col min="2" max="2" width="20.875" style="9" customWidth="1"/>
    <col min="3" max="3" width="102.375" style="9" customWidth="1"/>
    <col min="4" max="16384" width="10.875" style="9"/>
  </cols>
  <sheetData>
    <row r="1" spans="1:10" ht="15.75" x14ac:dyDescent="0.25">
      <c r="A1" s="47" t="s">
        <v>459</v>
      </c>
      <c r="B1" s="48"/>
      <c r="C1" s="48"/>
      <c r="D1" s="48"/>
      <c r="E1" s="48"/>
      <c r="F1" s="48"/>
      <c r="G1" s="48"/>
      <c r="H1" s="48"/>
      <c r="I1" s="48"/>
      <c r="J1" s="48"/>
    </row>
    <row r="2" spans="1:10" x14ac:dyDescent="0.25">
      <c r="A2" s="27"/>
    </row>
    <row r="3" spans="1:10" s="21" customFormat="1" ht="15.75" x14ac:dyDescent="0.25">
      <c r="A3" s="46" t="s">
        <v>256</v>
      </c>
      <c r="B3" s="46"/>
      <c r="C3" s="46"/>
    </row>
    <row r="4" spans="1:10" s="21" customFormat="1" ht="15.75" x14ac:dyDescent="0.25">
      <c r="A4" s="20" t="s">
        <v>168</v>
      </c>
      <c r="B4" s="23" t="s">
        <v>451</v>
      </c>
      <c r="C4" s="20" t="s">
        <v>241</v>
      </c>
    </row>
    <row r="5" spans="1:10" s="24" customFormat="1" x14ac:dyDescent="0.25">
      <c r="A5" s="24" t="s">
        <v>161</v>
      </c>
      <c r="B5" s="24">
        <v>592</v>
      </c>
      <c r="C5" s="28" t="s">
        <v>467</v>
      </c>
    </row>
    <row r="6" spans="1:10" x14ac:dyDescent="0.25">
      <c r="A6" s="1" t="s">
        <v>162</v>
      </c>
      <c r="B6" s="1">
        <v>232</v>
      </c>
      <c r="C6" s="1" t="s">
        <v>468</v>
      </c>
    </row>
    <row r="7" spans="1:10" x14ac:dyDescent="0.25">
      <c r="A7" s="1" t="s">
        <v>163</v>
      </c>
      <c r="B7" s="1">
        <v>213</v>
      </c>
      <c r="C7" s="1" t="s">
        <v>472</v>
      </c>
    </row>
    <row r="8" spans="1:10" x14ac:dyDescent="0.25">
      <c r="A8" s="1" t="s">
        <v>164</v>
      </c>
      <c r="B8" s="1">
        <v>78</v>
      </c>
      <c r="C8" s="1" t="s">
        <v>469</v>
      </c>
    </row>
    <row r="9" spans="1:10" x14ac:dyDescent="0.25">
      <c r="A9" s="1" t="s">
        <v>166</v>
      </c>
      <c r="B9" s="1">
        <v>181</v>
      </c>
      <c r="C9" s="1" t="s">
        <v>174</v>
      </c>
    </row>
    <row r="10" spans="1:10" x14ac:dyDescent="0.25">
      <c r="A10" s="1" t="s">
        <v>167</v>
      </c>
      <c r="B10" s="1">
        <v>1822</v>
      </c>
      <c r="C10" s="2" t="s">
        <v>470</v>
      </c>
    </row>
    <row r="11" spans="1:10" x14ac:dyDescent="0.25">
      <c r="A11" s="1" t="s">
        <v>246</v>
      </c>
      <c r="B11" s="1">
        <v>17</v>
      </c>
      <c r="C11" s="1" t="s">
        <v>182</v>
      </c>
    </row>
    <row r="12" spans="1:10" x14ac:dyDescent="0.25">
      <c r="A12" s="1" t="s">
        <v>247</v>
      </c>
      <c r="B12" s="1">
        <v>8</v>
      </c>
      <c r="C12" s="1" t="s">
        <v>184</v>
      </c>
    </row>
    <row r="13" spans="1:10" x14ac:dyDescent="0.25">
      <c r="A13" s="1" t="s">
        <v>253</v>
      </c>
      <c r="B13" s="1">
        <v>60</v>
      </c>
      <c r="C13" s="1" t="s">
        <v>473</v>
      </c>
    </row>
    <row r="14" spans="1:10" x14ac:dyDescent="0.25">
      <c r="A14" s="1" t="s">
        <v>254</v>
      </c>
      <c r="B14" s="1">
        <v>61</v>
      </c>
      <c r="C14" s="1" t="s">
        <v>461</v>
      </c>
    </row>
    <row r="15" spans="1:10" ht="135" x14ac:dyDescent="0.25">
      <c r="B15" s="14" t="s">
        <v>452</v>
      </c>
      <c r="C15" s="10" t="s">
        <v>462</v>
      </c>
    </row>
    <row r="16" spans="1:10" ht="15.75" x14ac:dyDescent="0.25">
      <c r="B16" s="14" t="s">
        <v>453</v>
      </c>
      <c r="C16" s="10" t="s">
        <v>463</v>
      </c>
    </row>
    <row r="17" spans="1:3" s="21" customFormat="1" ht="15.75" x14ac:dyDescent="0.25">
      <c r="A17" s="46" t="s">
        <v>257</v>
      </c>
      <c r="B17" s="46"/>
      <c r="C17" s="46"/>
    </row>
    <row r="18" spans="1:3" s="21" customFormat="1" ht="15.75" x14ac:dyDescent="0.25">
      <c r="A18" s="20" t="s">
        <v>168</v>
      </c>
      <c r="B18" s="23" t="s">
        <v>451</v>
      </c>
      <c r="C18" s="20" t="s">
        <v>241</v>
      </c>
    </row>
    <row r="19" spans="1:3" x14ac:dyDescent="0.25">
      <c r="A19" s="1" t="s">
        <v>165</v>
      </c>
      <c r="B19" s="1">
        <v>54</v>
      </c>
      <c r="C19" s="1" t="s">
        <v>173</v>
      </c>
    </row>
    <row r="20" spans="1:3" x14ac:dyDescent="0.25">
      <c r="A20" s="1" t="s">
        <v>243</v>
      </c>
      <c r="B20" s="1">
        <v>121</v>
      </c>
      <c r="C20" s="1" t="s">
        <v>180</v>
      </c>
    </row>
    <row r="21" spans="1:3" x14ac:dyDescent="0.25">
      <c r="A21" s="1" t="s">
        <v>248</v>
      </c>
      <c r="B21" s="1">
        <v>33</v>
      </c>
      <c r="C21" s="1" t="s">
        <v>185</v>
      </c>
    </row>
    <row r="22" spans="1:3" x14ac:dyDescent="0.25">
      <c r="A22" s="1" t="s">
        <v>250</v>
      </c>
      <c r="B22" s="1">
        <v>25</v>
      </c>
      <c r="C22" s="1" t="s">
        <v>186</v>
      </c>
    </row>
    <row r="23" spans="1:3" ht="30" x14ac:dyDescent="0.25">
      <c r="B23" s="14" t="s">
        <v>452</v>
      </c>
      <c r="C23" s="10" t="s">
        <v>454</v>
      </c>
    </row>
    <row r="24" spans="1:3" ht="15.75" x14ac:dyDescent="0.25">
      <c r="B24" s="14" t="s">
        <v>453</v>
      </c>
      <c r="C24" s="1" t="s">
        <v>455</v>
      </c>
    </row>
    <row r="25" spans="1:3" s="21" customFormat="1" ht="15.75" x14ac:dyDescent="0.25">
      <c r="A25" s="46" t="s">
        <v>456</v>
      </c>
      <c r="B25" s="46"/>
      <c r="C25" s="46"/>
    </row>
    <row r="26" spans="1:3" s="21" customFormat="1" ht="15.75" x14ac:dyDescent="0.25">
      <c r="A26" s="20" t="s">
        <v>168</v>
      </c>
      <c r="B26" s="23" t="s">
        <v>451</v>
      </c>
      <c r="C26" s="20" t="s">
        <v>241</v>
      </c>
    </row>
    <row r="27" spans="1:3" x14ac:dyDescent="0.25">
      <c r="A27" s="1" t="s">
        <v>239</v>
      </c>
      <c r="B27" s="1">
        <v>57</v>
      </c>
      <c r="C27" s="1" t="s">
        <v>177</v>
      </c>
    </row>
    <row r="28" spans="1:3" x14ac:dyDescent="0.25">
      <c r="A28" s="1" t="s">
        <v>240</v>
      </c>
      <c r="B28" s="1">
        <v>154</v>
      </c>
      <c r="C28" s="1" t="s">
        <v>179</v>
      </c>
    </row>
    <row r="29" spans="1:3" x14ac:dyDescent="0.25">
      <c r="A29" s="1" t="s">
        <v>251</v>
      </c>
      <c r="B29" s="1">
        <v>142</v>
      </c>
      <c r="C29" s="1" t="s">
        <v>471</v>
      </c>
    </row>
    <row r="30" spans="1:3" ht="45" x14ac:dyDescent="0.25">
      <c r="B30" s="14" t="s">
        <v>452</v>
      </c>
      <c r="C30" s="10" t="s">
        <v>457</v>
      </c>
    </row>
    <row r="31" spans="1:3" ht="15.75" x14ac:dyDescent="0.25">
      <c r="B31" s="14" t="s">
        <v>453</v>
      </c>
      <c r="C31" s="1" t="s">
        <v>458</v>
      </c>
    </row>
    <row r="32" spans="1:3" ht="15.75" x14ac:dyDescent="0.25">
      <c r="A32" s="46" t="s">
        <v>259</v>
      </c>
      <c r="B32" s="46"/>
      <c r="C32" s="46"/>
    </row>
    <row r="33" spans="1:3" s="21" customFormat="1" ht="15.75" x14ac:dyDescent="0.25">
      <c r="A33" s="20" t="s">
        <v>168</v>
      </c>
      <c r="B33" s="23" t="s">
        <v>451</v>
      </c>
      <c r="C33" s="20" t="s">
        <v>241</v>
      </c>
    </row>
    <row r="34" spans="1:3" x14ac:dyDescent="0.25">
      <c r="A34" s="1" t="s">
        <v>238</v>
      </c>
      <c r="B34" s="9">
        <v>24</v>
      </c>
      <c r="C34" s="1" t="s">
        <v>176</v>
      </c>
    </row>
    <row r="35" spans="1:3" x14ac:dyDescent="0.25">
      <c r="A35" s="1" t="s">
        <v>244</v>
      </c>
      <c r="B35" s="1">
        <v>15</v>
      </c>
      <c r="C35" s="1" t="s">
        <v>5</v>
      </c>
    </row>
    <row r="36" spans="1:3" x14ac:dyDescent="0.25">
      <c r="A36" s="1" t="s">
        <v>245</v>
      </c>
      <c r="B36" s="1">
        <v>27</v>
      </c>
      <c r="C36" s="1" t="s">
        <v>6</v>
      </c>
    </row>
    <row r="37" spans="1:3" s="24" customFormat="1" x14ac:dyDescent="0.25">
      <c r="A37" s="1" t="s">
        <v>252</v>
      </c>
      <c r="B37" s="1">
        <v>79</v>
      </c>
      <c r="C37" s="7" t="s">
        <v>465</v>
      </c>
    </row>
    <row r="38" spans="1:3" x14ac:dyDescent="0.25">
      <c r="A38" s="1" t="s">
        <v>249</v>
      </c>
      <c r="B38" s="1">
        <v>52</v>
      </c>
      <c r="C38" s="1" t="s">
        <v>474</v>
      </c>
    </row>
    <row r="39" spans="1:3" x14ac:dyDescent="0.25">
      <c r="A39" s="22" t="s">
        <v>255</v>
      </c>
      <c r="B39" s="22">
        <v>104</v>
      </c>
      <c r="C39" s="22" t="s">
        <v>189</v>
      </c>
    </row>
    <row r="40" spans="1:3" ht="60" x14ac:dyDescent="0.25">
      <c r="B40" s="19" t="s">
        <v>452</v>
      </c>
      <c r="C40" s="10" t="s">
        <v>475</v>
      </c>
    </row>
    <row r="41" spans="1:3" ht="15.75" x14ac:dyDescent="0.25">
      <c r="B41" s="19" t="s">
        <v>453</v>
      </c>
      <c r="C41" s="9" t="s">
        <v>466</v>
      </c>
    </row>
    <row r="42" spans="1:3" ht="15.75" x14ac:dyDescent="0.25">
      <c r="A42" s="20"/>
    </row>
    <row r="43" spans="1:3" x14ac:dyDescent="0.25">
      <c r="A43" s="21"/>
    </row>
    <row r="44" spans="1:3" x14ac:dyDescent="0.25">
      <c r="A44" s="21"/>
      <c r="C44" s="1"/>
    </row>
    <row r="45" spans="1:3" x14ac:dyDescent="0.25">
      <c r="A45" s="21"/>
    </row>
    <row r="46" spans="1:3" x14ac:dyDescent="0.25">
      <c r="A46" s="21"/>
    </row>
  </sheetData>
  <mergeCells count="5">
    <mergeCell ref="A32:C32"/>
    <mergeCell ref="A1:J1"/>
    <mergeCell ref="A3:C3"/>
    <mergeCell ref="A17:C17"/>
    <mergeCell ref="A25:C25"/>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O_BP_Analysis</vt:lpstr>
      <vt:lpstr>siRNA_Hits</vt:lpstr>
      <vt:lpstr>STRING_Inpu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Kelly</dc:creator>
  <cp:lastModifiedBy>V'Kovski, Philip (VETSUISSE)</cp:lastModifiedBy>
  <dcterms:created xsi:type="dcterms:W3CDTF">2018-03-08T09:23:30Z</dcterms:created>
  <dcterms:modified xsi:type="dcterms:W3CDTF">2018-05-03T17:14:26Z</dcterms:modified>
</cp:coreProperties>
</file>